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S3" sheetId="6" r:id="rId6"/>
    <sheet name="FigS8" sheetId="7" r:id="rId7"/>
  </sheets>
  <calcPr calcId="144525"/>
</workbook>
</file>

<file path=xl/sharedStrings.xml><?xml version="1.0" encoding="utf-8"?>
<sst xmlns="http://schemas.openxmlformats.org/spreadsheetml/2006/main" count="392" uniqueCount="200">
  <si>
    <t>Fig.1a</t>
  </si>
  <si>
    <t>PCW</t>
  </si>
  <si>
    <t>Proximal SI</t>
  </si>
  <si>
    <t>Distal SI</t>
  </si>
  <si>
    <t>Colon</t>
  </si>
  <si>
    <t>tHIO</t>
  </si>
  <si>
    <t>Prental and tHIO</t>
  </si>
  <si>
    <t>Duodenum</t>
  </si>
  <si>
    <t>Jejunum</t>
  </si>
  <si>
    <t>Appendix</t>
  </si>
  <si>
    <t>Rectum</t>
  </si>
  <si>
    <t>Postnatal</t>
  </si>
  <si>
    <t>All</t>
  </si>
  <si>
    <t>Normal</t>
  </si>
  <si>
    <t>CD</t>
  </si>
  <si>
    <t>UC</t>
  </si>
  <si>
    <t>Mouse</t>
  </si>
  <si>
    <t>Fig.1c</t>
  </si>
  <si>
    <t>Healthy adult</t>
  </si>
  <si>
    <t>Ileum</t>
  </si>
  <si>
    <t>Stem cell</t>
  </si>
  <si>
    <t>TA</t>
  </si>
  <si>
    <t>Immature enterocytes</t>
  </si>
  <si>
    <t>APOA1+Enterocytes</t>
  </si>
  <si>
    <t>CA1+Enterocytes</t>
  </si>
  <si>
    <t>BEST4+enterocytes</t>
  </si>
  <si>
    <t>PI3+enterocytes</t>
  </si>
  <si>
    <t>IGKC+Enterocytes</t>
  </si>
  <si>
    <t>Microfold cells</t>
  </si>
  <si>
    <t>Enteroendocrine cells</t>
  </si>
  <si>
    <t>Tuft cells</t>
  </si>
  <si>
    <t>Goblet cells</t>
  </si>
  <si>
    <t>Paneth cells</t>
  </si>
  <si>
    <t>PGC+mucous cells</t>
  </si>
  <si>
    <t>Fetal</t>
  </si>
  <si>
    <t>HIO</t>
  </si>
  <si>
    <t>Enterocytes</t>
  </si>
  <si>
    <t>Basal like cells</t>
  </si>
  <si>
    <t>Ciliated like cells</t>
  </si>
  <si>
    <t>Fig.1d</t>
  </si>
  <si>
    <t>Apoa1+Enterocytes</t>
  </si>
  <si>
    <t>Aqp8+colonocyte</t>
  </si>
  <si>
    <t>Fcgbp+colonocytes</t>
  </si>
  <si>
    <t>Immature goblet cells</t>
  </si>
  <si>
    <t>Fig.2f</t>
  </si>
  <si>
    <t>Paneth cell</t>
  </si>
  <si>
    <t>Fig.2j</t>
  </si>
  <si>
    <t>LI</t>
  </si>
  <si>
    <t>T and ILCs</t>
  </si>
  <si>
    <t>B and Plasma cells</t>
  </si>
  <si>
    <t>Myeloid cells</t>
  </si>
  <si>
    <t>Megakaryocytes and Mast cells</t>
  </si>
  <si>
    <t>Fig.3g</t>
  </si>
  <si>
    <t>Ileum_KO</t>
  </si>
  <si>
    <t>Ileum_KO.1</t>
  </si>
  <si>
    <t>Ileum_KO.2</t>
  </si>
  <si>
    <t>Ileum_KO.3</t>
  </si>
  <si>
    <t>Ileum_Cdx2-TG_untreated</t>
  </si>
  <si>
    <t>Ileum_Cdx2-TG_untreated.1</t>
  </si>
  <si>
    <t>Ileum_Cdx2-TG_untreated.2</t>
  </si>
  <si>
    <t>Reg3b</t>
  </si>
  <si>
    <t>Reg3g</t>
  </si>
  <si>
    <t>Wfdc2</t>
  </si>
  <si>
    <t>Colon_KO</t>
  </si>
  <si>
    <t>Colon_KO.1</t>
  </si>
  <si>
    <t>Colon_KO.2</t>
  </si>
  <si>
    <t>Colon_KO.3</t>
  </si>
  <si>
    <t>Colon_Cdx2-TG_untreated</t>
  </si>
  <si>
    <t>Colon_Cdx2-TG_untreated.1</t>
  </si>
  <si>
    <t>Colon_Cdx2-TG_untreated.2</t>
  </si>
  <si>
    <t>Colon_Cdx2-TG_untreated.3</t>
  </si>
  <si>
    <t>Fig.3h</t>
  </si>
  <si>
    <t>Fxr-fl/fl(colon)</t>
  </si>
  <si>
    <t>Fxr-intKO(colon)</t>
  </si>
  <si>
    <t>Lyz1</t>
  </si>
  <si>
    <t>Defa24</t>
  </si>
  <si>
    <t>Fig.4b</t>
  </si>
  <si>
    <t>FXR agonist</t>
  </si>
  <si>
    <t>chow</t>
  </si>
  <si>
    <t>chow+PX20606</t>
  </si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Fabp6</t>
  </si>
  <si>
    <t>LXR agonist</t>
  </si>
  <si>
    <t>chow+GW3965</t>
  </si>
  <si>
    <t>Abcg5</t>
  </si>
  <si>
    <t>VDR agonist</t>
  </si>
  <si>
    <t>chow+1,25(OH)2D3</t>
  </si>
  <si>
    <t>Cyp24a1</t>
  </si>
  <si>
    <t>Fig.4c</t>
  </si>
  <si>
    <t>Defa20</t>
  </si>
  <si>
    <t>Defa21</t>
  </si>
  <si>
    <t>Fig.4d</t>
  </si>
  <si>
    <t>Defa17</t>
  </si>
  <si>
    <t>Fig.4e</t>
  </si>
  <si>
    <t>Fig.4f</t>
  </si>
  <si>
    <t>Vehicle</t>
  </si>
  <si>
    <t>Bile acid mix, human, 10% 12HBA</t>
  </si>
  <si>
    <t>Bile acid mix, human, 90% 12HBA</t>
  </si>
  <si>
    <t>Bile acid mix, mouse, 10% 12HBA</t>
  </si>
  <si>
    <t>Bile acid mix, mouse, 90% 12HBA</t>
  </si>
  <si>
    <t>Reg3a</t>
  </si>
  <si>
    <t>Defa22</t>
  </si>
  <si>
    <t>Fig.4g, h</t>
  </si>
  <si>
    <t>DMSO</t>
  </si>
  <si>
    <t>DMSO.1</t>
  </si>
  <si>
    <t>DMSO.2</t>
  </si>
  <si>
    <t>CDCA</t>
  </si>
  <si>
    <t>CDCA.1</t>
  </si>
  <si>
    <t>CDCA.2</t>
  </si>
  <si>
    <t>DCA</t>
  </si>
  <si>
    <t>DCA.1</t>
  </si>
  <si>
    <t>DCA.2</t>
  </si>
  <si>
    <t>CA</t>
  </si>
  <si>
    <t>CA.1</t>
  </si>
  <si>
    <t>CA.2</t>
  </si>
  <si>
    <t>Fgf15</t>
  </si>
  <si>
    <t>Mmp7</t>
  </si>
  <si>
    <t>Fig.4i</t>
  </si>
  <si>
    <t>Lgr5</t>
  </si>
  <si>
    <t>Olfm4</t>
  </si>
  <si>
    <t>Top2a</t>
  </si>
  <si>
    <t>Cenpp</t>
  </si>
  <si>
    <t>Muc2</t>
  </si>
  <si>
    <t>Tff3</t>
  </si>
  <si>
    <t>Zg16</t>
  </si>
  <si>
    <t>Ang4</t>
  </si>
  <si>
    <t>Chga</t>
  </si>
  <si>
    <t>Chgb</t>
  </si>
  <si>
    <t>Neurod1</t>
  </si>
  <si>
    <t>Dclk1</t>
  </si>
  <si>
    <t>St18</t>
  </si>
  <si>
    <t>Dgki</t>
  </si>
  <si>
    <t>Aldob</t>
  </si>
  <si>
    <t>Apoa1</t>
  </si>
  <si>
    <t>Ace2</t>
  </si>
  <si>
    <t>Slc5a1</t>
  </si>
  <si>
    <t>Ctnnb1</t>
  </si>
  <si>
    <t>Tcf4</t>
  </si>
  <si>
    <t>Tcf7</t>
  </si>
  <si>
    <t>Sox9</t>
  </si>
  <si>
    <t>Ascl2</t>
  </si>
  <si>
    <t>Fig.5a, b</t>
  </si>
  <si>
    <t>liver.1</t>
  </si>
  <si>
    <t>liver.2</t>
  </si>
  <si>
    <t>liver.3</t>
  </si>
  <si>
    <t>liver.4</t>
  </si>
  <si>
    <t>liver.5</t>
  </si>
  <si>
    <t>ileum.1</t>
  </si>
  <si>
    <t>ileum.2</t>
  </si>
  <si>
    <t>ileum.3</t>
  </si>
  <si>
    <t>ileum.4</t>
  </si>
  <si>
    <t>ileum.5</t>
  </si>
  <si>
    <t>ileum.6</t>
  </si>
  <si>
    <t>ileum.7</t>
  </si>
  <si>
    <t>ileum.8</t>
  </si>
  <si>
    <t>colon.1</t>
  </si>
  <si>
    <t>colon.2</t>
  </si>
  <si>
    <t>colon.3</t>
  </si>
  <si>
    <t>colon.4</t>
  </si>
  <si>
    <t>colon</t>
  </si>
  <si>
    <t>NR1H4</t>
  </si>
  <si>
    <t>NR1H3</t>
  </si>
  <si>
    <t>VDR</t>
  </si>
  <si>
    <t>DEFA5</t>
  </si>
  <si>
    <t>REG3G</t>
  </si>
  <si>
    <t>WFDC2</t>
  </si>
  <si>
    <t>Fig.S3g</t>
  </si>
  <si>
    <t>duodenum.1</t>
  </si>
  <si>
    <t>duodenum.2</t>
  </si>
  <si>
    <t>duodenum.3</t>
  </si>
  <si>
    <t>duodenum.4</t>
  </si>
  <si>
    <t>LYZ</t>
  </si>
  <si>
    <t>Fig.S8c</t>
  </si>
  <si>
    <t>Control-1</t>
  </si>
  <si>
    <t>Control-2</t>
  </si>
  <si>
    <t>Control-3</t>
  </si>
  <si>
    <t>NR1H4-KO-1</t>
  </si>
  <si>
    <t>NR1H4-KO-2</t>
  </si>
  <si>
    <t>NR1H4-KO-3</t>
  </si>
  <si>
    <t>Defa2</t>
  </si>
  <si>
    <t>Defa23</t>
  </si>
  <si>
    <t>Lyz2</t>
  </si>
  <si>
    <t>Prss2</t>
  </si>
  <si>
    <t>Dmbt1</t>
  </si>
  <si>
    <t>Leap2</t>
  </si>
  <si>
    <t>Pla2g2a</t>
  </si>
  <si>
    <t>Lypd8</t>
  </si>
  <si>
    <t>Defb1</t>
  </si>
  <si>
    <t>Ccl20</t>
  </si>
  <si>
    <t>Fig.S8d</t>
  </si>
  <si>
    <t>Prss3</t>
  </si>
  <si>
    <t>Ang</t>
  </si>
  <si>
    <t>Lcn2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name val="宋体"/>
      <charset val="134"/>
      <scheme val="minor"/>
    </font>
    <font>
      <sz val="11"/>
      <name val="宋体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5" applyNumberFormat="0" applyAlignment="0" applyProtection="0">
      <alignment vertical="center"/>
    </xf>
    <xf numFmtId="0" fontId="20" fillId="11" borderId="1" applyNumberFormat="0" applyAlignment="0" applyProtection="0">
      <alignment vertical="center"/>
    </xf>
    <xf numFmtId="0" fontId="21" fillId="12" borderId="6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Alignment="1">
      <alignment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>
      <alignment vertical="center"/>
    </xf>
    <xf numFmtId="0" fontId="5" fillId="0" borderId="0" xfId="0" applyFont="1" applyAlignment="1">
      <alignment vertical="center" wrapText="1"/>
    </xf>
    <xf numFmtId="176" fontId="5" fillId="0" borderId="0" xfId="0" applyNumberFormat="1" applyFont="1">
      <alignment vertical="center"/>
    </xf>
    <xf numFmtId="0" fontId="5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5"/>
  <sheetViews>
    <sheetView tabSelected="1" workbookViewId="0">
      <selection activeCell="N78" sqref="N78"/>
    </sheetView>
  </sheetViews>
  <sheetFormatPr defaultColWidth="9" defaultRowHeight="13.8"/>
  <cols>
    <col min="1" max="1" width="11" style="11" customWidth="1"/>
    <col min="2" max="2" width="12.2222222222222" style="11" customWidth="1"/>
    <col min="3" max="3" width="12.4444444444444" style="11" customWidth="1"/>
    <col min="4" max="4" width="12.6666666666667" style="11" customWidth="1"/>
    <col min="5" max="5" width="9.66666666666667" style="11"/>
    <col min="6" max="16384" width="9" style="11"/>
  </cols>
  <sheetData>
    <row r="1" spans="1:1">
      <c r="A1" s="3" t="s">
        <v>0</v>
      </c>
    </row>
    <row r="2" s="10" customFormat="1" spans="2:6"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</row>
    <row r="3" spans="1:6">
      <c r="A3" s="12" t="s">
        <v>6</v>
      </c>
      <c r="B3" s="11">
        <v>6</v>
      </c>
      <c r="C3" s="11">
        <v>1065</v>
      </c>
      <c r="D3" s="11">
        <v>1055</v>
      </c>
      <c r="E3" s="11">
        <v>715</v>
      </c>
      <c r="F3" s="11">
        <v>0</v>
      </c>
    </row>
    <row r="4" spans="1:6">
      <c r="A4" s="12"/>
      <c r="B4" s="11">
        <v>7</v>
      </c>
      <c r="C4" s="11">
        <v>1630</v>
      </c>
      <c r="D4" s="11">
        <v>938</v>
      </c>
      <c r="E4" s="11">
        <v>505</v>
      </c>
      <c r="F4" s="11">
        <v>0</v>
      </c>
    </row>
    <row r="5" spans="1:6">
      <c r="A5" s="12"/>
      <c r="B5" s="11">
        <v>8</v>
      </c>
      <c r="C5" s="11">
        <v>1030</v>
      </c>
      <c r="D5" s="11">
        <v>1800</v>
      </c>
      <c r="E5" s="11">
        <v>188</v>
      </c>
      <c r="F5" s="11">
        <v>1440</v>
      </c>
    </row>
    <row r="6" spans="1:6">
      <c r="A6" s="12"/>
      <c r="B6" s="11">
        <v>9</v>
      </c>
      <c r="C6" s="11">
        <v>4786</v>
      </c>
      <c r="D6" s="11">
        <v>4204</v>
      </c>
      <c r="E6" s="11">
        <v>1978</v>
      </c>
      <c r="F6" s="11">
        <v>0</v>
      </c>
    </row>
    <row r="7" spans="1:6">
      <c r="A7" s="12"/>
      <c r="B7" s="11">
        <v>10</v>
      </c>
      <c r="C7" s="11">
        <v>3664</v>
      </c>
      <c r="D7" s="11">
        <v>4991</v>
      </c>
      <c r="E7" s="11">
        <v>2214</v>
      </c>
      <c r="F7" s="11">
        <v>0</v>
      </c>
    </row>
    <row r="8" spans="1:6">
      <c r="A8" s="12"/>
      <c r="B8" s="11">
        <v>11</v>
      </c>
      <c r="C8" s="11">
        <v>1511</v>
      </c>
      <c r="D8" s="11">
        <v>2677</v>
      </c>
      <c r="E8" s="11">
        <v>802</v>
      </c>
      <c r="F8" s="11">
        <v>0</v>
      </c>
    </row>
    <row r="9" spans="1:6">
      <c r="A9" s="12"/>
      <c r="B9" s="11">
        <v>12</v>
      </c>
      <c r="C9" s="11">
        <v>551</v>
      </c>
      <c r="D9" s="11">
        <v>1168</v>
      </c>
      <c r="E9" s="11">
        <v>3148</v>
      </c>
      <c r="F9" s="11">
        <v>1724</v>
      </c>
    </row>
    <row r="10" spans="1:6">
      <c r="A10" s="12"/>
      <c r="B10" s="11">
        <v>13</v>
      </c>
      <c r="C10" s="11">
        <v>0</v>
      </c>
      <c r="D10" s="11">
        <v>3020</v>
      </c>
      <c r="E10" s="11">
        <v>2983</v>
      </c>
      <c r="F10" s="11">
        <v>0</v>
      </c>
    </row>
    <row r="11" spans="1:6">
      <c r="A11" s="12"/>
      <c r="B11" s="11">
        <v>14</v>
      </c>
      <c r="C11" s="11">
        <v>455</v>
      </c>
      <c r="D11" s="11">
        <v>279</v>
      </c>
      <c r="E11" s="11">
        <v>295</v>
      </c>
      <c r="F11" s="11">
        <v>0</v>
      </c>
    </row>
    <row r="12" spans="1:6">
      <c r="A12" s="12"/>
      <c r="B12" s="11">
        <v>15</v>
      </c>
      <c r="C12" s="11">
        <v>1757</v>
      </c>
      <c r="D12" s="11">
        <v>3775</v>
      </c>
      <c r="E12" s="11">
        <v>2789</v>
      </c>
      <c r="F12" s="11">
        <v>0</v>
      </c>
    </row>
    <row r="13" spans="1:6">
      <c r="A13" s="12"/>
      <c r="B13" s="11">
        <v>16</v>
      </c>
      <c r="C13" s="11">
        <v>2884</v>
      </c>
      <c r="D13" s="11">
        <v>4328</v>
      </c>
      <c r="E13" s="11">
        <v>2426</v>
      </c>
      <c r="F13" s="11">
        <v>0</v>
      </c>
    </row>
    <row r="14" spans="1:6">
      <c r="A14" s="12"/>
      <c r="B14" s="11">
        <v>17</v>
      </c>
      <c r="C14" s="11">
        <v>410</v>
      </c>
      <c r="D14" s="11">
        <v>1616</v>
      </c>
      <c r="E14" s="11">
        <v>2532</v>
      </c>
      <c r="F14" s="11">
        <v>0</v>
      </c>
    </row>
    <row r="15" spans="1:6">
      <c r="A15" s="12"/>
      <c r="B15" s="11">
        <v>18</v>
      </c>
      <c r="C15" s="11">
        <v>414</v>
      </c>
      <c r="D15" s="11">
        <v>655</v>
      </c>
      <c r="E15" s="11">
        <v>956</v>
      </c>
      <c r="F15" s="11">
        <v>0</v>
      </c>
    </row>
    <row r="16" spans="1:6">
      <c r="A16" s="12"/>
      <c r="B16" s="11">
        <v>19</v>
      </c>
      <c r="C16" s="11">
        <v>507</v>
      </c>
      <c r="D16" s="11">
        <v>475</v>
      </c>
      <c r="E16" s="11">
        <v>1368</v>
      </c>
      <c r="F16" s="11">
        <v>0</v>
      </c>
    </row>
    <row r="17" spans="1:6">
      <c r="A17" s="12"/>
      <c r="B17" s="11">
        <v>20</v>
      </c>
      <c r="C17" s="11">
        <v>0</v>
      </c>
      <c r="D17" s="11">
        <v>477</v>
      </c>
      <c r="E17" s="11">
        <v>753</v>
      </c>
      <c r="F17" s="11">
        <v>0</v>
      </c>
    </row>
    <row r="18" spans="1:6">
      <c r="A18" s="12"/>
      <c r="B18" s="11">
        <v>22</v>
      </c>
      <c r="C18" s="11">
        <v>0</v>
      </c>
      <c r="D18" s="11">
        <v>458</v>
      </c>
      <c r="E18" s="11">
        <v>1082</v>
      </c>
      <c r="F18" s="11">
        <v>0</v>
      </c>
    </row>
    <row r="19" spans="1:1">
      <c r="A19" s="12"/>
    </row>
    <row r="20" spans="3:9">
      <c r="C20" s="11" t="s">
        <v>2</v>
      </c>
      <c r="D20" s="11" t="s">
        <v>7</v>
      </c>
      <c r="E20" s="11" t="s">
        <v>8</v>
      </c>
      <c r="F20" s="11" t="s">
        <v>3</v>
      </c>
      <c r="G20" s="11" t="s">
        <v>9</v>
      </c>
      <c r="H20" s="11" t="s">
        <v>4</v>
      </c>
      <c r="I20" s="11" t="s">
        <v>10</v>
      </c>
    </row>
    <row r="21" spans="1:9">
      <c r="A21" s="10" t="s">
        <v>11</v>
      </c>
      <c r="B21" s="11" t="s">
        <v>12</v>
      </c>
      <c r="C21" s="11">
        <v>0</v>
      </c>
      <c r="D21" s="11">
        <v>24673</v>
      </c>
      <c r="E21" s="11">
        <v>20829</v>
      </c>
      <c r="F21" s="11">
        <v>160909</v>
      </c>
      <c r="G21" s="11">
        <v>5829</v>
      </c>
      <c r="H21" s="11">
        <v>246751</v>
      </c>
      <c r="I21" s="11">
        <v>120895</v>
      </c>
    </row>
    <row r="22" spans="1:9">
      <c r="A22" s="10"/>
      <c r="B22" s="11" t="s">
        <v>13</v>
      </c>
      <c r="C22" s="11">
        <v>0</v>
      </c>
      <c r="D22" s="11">
        <v>24673</v>
      </c>
      <c r="E22" s="11">
        <v>20829</v>
      </c>
      <c r="F22" s="11">
        <v>48664</v>
      </c>
      <c r="G22" s="11">
        <v>5829</v>
      </c>
      <c r="H22" s="11">
        <v>143053</v>
      </c>
      <c r="I22" s="11">
        <v>20611</v>
      </c>
    </row>
    <row r="23" spans="1:9">
      <c r="A23" s="10"/>
      <c r="B23" s="11" t="s">
        <v>14</v>
      </c>
      <c r="C23" s="11">
        <v>0</v>
      </c>
      <c r="D23" s="11">
        <v>0</v>
      </c>
      <c r="E23" s="11">
        <v>0</v>
      </c>
      <c r="F23" s="11">
        <v>112245</v>
      </c>
      <c r="G23" s="11">
        <v>0</v>
      </c>
      <c r="H23" s="11">
        <v>0</v>
      </c>
      <c r="I23" s="11">
        <v>0</v>
      </c>
    </row>
    <row r="24" spans="1:9">
      <c r="A24" s="10"/>
      <c r="B24" s="11" t="s">
        <v>15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103698</v>
      </c>
      <c r="I24" s="11">
        <v>100284</v>
      </c>
    </row>
    <row r="25" spans="1:1">
      <c r="A25" s="10"/>
    </row>
    <row r="26" spans="1:9">
      <c r="A26" s="10"/>
      <c r="B26" s="11" t="s">
        <v>16</v>
      </c>
      <c r="C26" s="11">
        <v>0</v>
      </c>
      <c r="D26" s="11">
        <v>0</v>
      </c>
      <c r="E26" s="11">
        <v>0</v>
      </c>
      <c r="F26" s="11">
        <v>64251</v>
      </c>
      <c r="G26" s="11">
        <v>0</v>
      </c>
      <c r="H26" s="11">
        <v>63605</v>
      </c>
      <c r="I26" s="11">
        <v>0</v>
      </c>
    </row>
    <row r="28" spans="1:1">
      <c r="A28" s="3" t="s">
        <v>17</v>
      </c>
    </row>
    <row r="29" spans="1:8">
      <c r="A29" s="12" t="s">
        <v>18</v>
      </c>
      <c r="C29" s="13" t="s">
        <v>7</v>
      </c>
      <c r="D29" s="11" t="s">
        <v>8</v>
      </c>
      <c r="E29" s="11" t="s">
        <v>19</v>
      </c>
      <c r="F29" s="11" t="s">
        <v>9</v>
      </c>
      <c r="G29" s="11" t="s">
        <v>4</v>
      </c>
      <c r="H29" s="11" t="s">
        <v>10</v>
      </c>
    </row>
    <row r="30" spans="1:8">
      <c r="A30" s="12"/>
      <c r="B30" s="11" t="s">
        <v>20</v>
      </c>
      <c r="C30" s="11">
        <v>0.0254</v>
      </c>
      <c r="D30" s="11">
        <v>0.0226</v>
      </c>
      <c r="E30" s="11">
        <v>0.1346</v>
      </c>
      <c r="F30" s="11">
        <v>0.0487</v>
      </c>
      <c r="G30" s="11">
        <v>0.0232</v>
      </c>
      <c r="H30" s="11">
        <v>0.0372</v>
      </c>
    </row>
    <row r="31" spans="1:8">
      <c r="A31" s="12"/>
      <c r="B31" s="11" t="s">
        <v>21</v>
      </c>
      <c r="C31" s="11">
        <v>0.0278</v>
      </c>
      <c r="D31" s="11">
        <v>0.0226</v>
      </c>
      <c r="E31" s="11">
        <v>0.004939</v>
      </c>
      <c r="F31" s="11">
        <v>0.1089</v>
      </c>
      <c r="G31" s="11">
        <v>0.076</v>
      </c>
      <c r="H31" s="11">
        <v>0.0631</v>
      </c>
    </row>
    <row r="32" ht="27.6" spans="1:8">
      <c r="A32" s="12"/>
      <c r="B32" s="14" t="s">
        <v>22</v>
      </c>
      <c r="C32" s="11">
        <v>0.5306</v>
      </c>
      <c r="D32" s="11">
        <v>0.4772</v>
      </c>
      <c r="E32" s="11">
        <v>0.1673</v>
      </c>
      <c r="F32" s="11">
        <v>0.5638</v>
      </c>
      <c r="G32" s="11">
        <v>0.3587</v>
      </c>
      <c r="H32" s="11">
        <v>0.5068</v>
      </c>
    </row>
    <row r="33" ht="27.6" spans="1:8">
      <c r="A33" s="12"/>
      <c r="B33" s="14" t="s">
        <v>23</v>
      </c>
      <c r="C33" s="11">
        <v>0.3084</v>
      </c>
      <c r="D33" s="11">
        <v>0.3608</v>
      </c>
      <c r="E33" s="11">
        <v>0.4667</v>
      </c>
      <c r="F33" s="11">
        <v>0</v>
      </c>
      <c r="G33" s="11">
        <v>0</v>
      </c>
      <c r="H33" s="11">
        <v>0</v>
      </c>
    </row>
    <row r="34" spans="1:8">
      <c r="A34" s="12"/>
      <c r="B34" s="11" t="s">
        <v>24</v>
      </c>
      <c r="C34" s="11">
        <v>0</v>
      </c>
      <c r="D34" s="11">
        <v>0</v>
      </c>
      <c r="E34" s="11">
        <v>0.0006</v>
      </c>
      <c r="F34" s="11">
        <v>0.1475</v>
      </c>
      <c r="G34" s="11">
        <v>0.2768</v>
      </c>
      <c r="H34" s="11">
        <v>0.163</v>
      </c>
    </row>
    <row r="35" spans="1:8">
      <c r="A35" s="12"/>
      <c r="B35" s="11" t="s">
        <v>25</v>
      </c>
      <c r="C35" s="11">
        <v>0.0156</v>
      </c>
      <c r="D35" s="11">
        <v>0.0577</v>
      </c>
      <c r="E35" s="11">
        <v>0.0253</v>
      </c>
      <c r="F35" s="11">
        <v>0.0084</v>
      </c>
      <c r="G35" s="11">
        <v>0.0591</v>
      </c>
      <c r="H35" s="11">
        <v>0.0497</v>
      </c>
    </row>
    <row r="36" spans="1:8">
      <c r="A36" s="12"/>
      <c r="B36" s="13" t="s">
        <v>26</v>
      </c>
      <c r="C36" s="11">
        <v>0</v>
      </c>
      <c r="D36" s="11">
        <v>0</v>
      </c>
      <c r="E36" s="11">
        <v>0</v>
      </c>
      <c r="F36" s="11">
        <v>0.001</v>
      </c>
      <c r="G36" s="11">
        <v>0.0038</v>
      </c>
      <c r="H36" s="11">
        <v>0.006</v>
      </c>
    </row>
    <row r="37" spans="1:8">
      <c r="A37" s="12"/>
      <c r="B37" s="11" t="s">
        <v>27</v>
      </c>
      <c r="C37" s="11">
        <v>0</v>
      </c>
      <c r="D37" s="11">
        <v>0</v>
      </c>
      <c r="E37" s="11">
        <v>0</v>
      </c>
      <c r="F37" s="11">
        <v>0.0458</v>
      </c>
      <c r="G37" s="11">
        <v>0.0476</v>
      </c>
      <c r="H37" s="11">
        <v>0.0544</v>
      </c>
    </row>
    <row r="38" spans="1:8">
      <c r="A38" s="12"/>
      <c r="B38" s="11" t="s">
        <v>28</v>
      </c>
      <c r="C38" s="11">
        <v>0</v>
      </c>
      <c r="D38" s="11">
        <v>0</v>
      </c>
      <c r="E38" s="11">
        <v>0.0055</v>
      </c>
      <c r="F38" s="11">
        <v>0.0154</v>
      </c>
      <c r="G38" s="11">
        <v>0.0048</v>
      </c>
      <c r="H38" s="11">
        <v>0.0204</v>
      </c>
    </row>
    <row r="39" spans="1:8">
      <c r="A39" s="12"/>
      <c r="B39" s="11" t="s">
        <v>29</v>
      </c>
      <c r="C39" s="11">
        <v>0.008</v>
      </c>
      <c r="D39" s="11">
        <v>0.0147</v>
      </c>
      <c r="E39" s="11">
        <v>0.0135</v>
      </c>
      <c r="F39" s="11">
        <v>0.0117</v>
      </c>
      <c r="G39" s="11">
        <v>0.0102</v>
      </c>
      <c r="H39" s="11">
        <v>0.0163</v>
      </c>
    </row>
    <row r="40" spans="1:8">
      <c r="A40" s="12"/>
      <c r="B40" s="11" t="s">
        <v>30</v>
      </c>
      <c r="C40" s="11">
        <v>0.01</v>
      </c>
      <c r="D40" s="11">
        <v>0.0137</v>
      </c>
      <c r="E40" s="11">
        <v>0.0081</v>
      </c>
      <c r="F40" s="11">
        <v>0.0088</v>
      </c>
      <c r="G40" s="11">
        <v>0.0123</v>
      </c>
      <c r="H40" s="11">
        <v>0.0042</v>
      </c>
    </row>
    <row r="41" spans="1:8">
      <c r="A41" s="12"/>
      <c r="B41" s="11" t="s">
        <v>31</v>
      </c>
      <c r="C41" s="11">
        <v>0.0205</v>
      </c>
      <c r="D41" s="11">
        <v>0.0226</v>
      </c>
      <c r="E41" s="11">
        <v>0.0903</v>
      </c>
      <c r="F41" s="11">
        <v>0.0313</v>
      </c>
      <c r="G41" s="11">
        <v>0.1273</v>
      </c>
      <c r="H41" s="11">
        <v>0.0788</v>
      </c>
    </row>
    <row r="42" spans="1:8">
      <c r="A42" s="12"/>
      <c r="B42" s="11" t="s">
        <v>32</v>
      </c>
      <c r="C42" s="11">
        <v>0.0019</v>
      </c>
      <c r="D42" s="11">
        <v>0.0059</v>
      </c>
      <c r="E42" s="11">
        <v>0.0813</v>
      </c>
      <c r="F42" s="11">
        <v>0</v>
      </c>
      <c r="G42" s="11">
        <v>0.0001</v>
      </c>
      <c r="H42" s="11">
        <v>0</v>
      </c>
    </row>
    <row r="43" spans="1:8">
      <c r="A43" s="12"/>
      <c r="B43" s="11" t="s">
        <v>33</v>
      </c>
      <c r="C43" s="11">
        <v>0.0515</v>
      </c>
      <c r="D43" s="11">
        <v>0.0023</v>
      </c>
      <c r="E43" s="15">
        <v>0.002</v>
      </c>
      <c r="F43" s="11">
        <v>0</v>
      </c>
      <c r="G43" s="11">
        <v>0</v>
      </c>
      <c r="H43" s="11">
        <v>0</v>
      </c>
    </row>
    <row r="45" spans="1:5">
      <c r="A45" s="10" t="s">
        <v>34</v>
      </c>
      <c r="C45" s="11" t="s">
        <v>2</v>
      </c>
      <c r="D45" s="11" t="s">
        <v>19</v>
      </c>
      <c r="E45" s="11" t="s">
        <v>4</v>
      </c>
    </row>
    <row r="46" spans="1:5">
      <c r="A46" s="10"/>
      <c r="B46" s="11" t="s">
        <v>20</v>
      </c>
      <c r="C46" s="11">
        <v>0.1034</v>
      </c>
      <c r="D46" s="11">
        <v>0.1201</v>
      </c>
      <c r="E46" s="11">
        <v>0.0333</v>
      </c>
    </row>
    <row r="47" spans="1:5">
      <c r="A47" s="10"/>
      <c r="B47" s="11" t="s">
        <v>21</v>
      </c>
      <c r="C47" s="11">
        <v>0.1592</v>
      </c>
      <c r="D47" s="11">
        <v>0.1468</v>
      </c>
      <c r="E47" s="11">
        <v>0.1451</v>
      </c>
    </row>
    <row r="48" ht="27.6" spans="1:5">
      <c r="A48" s="10"/>
      <c r="B48" s="14" t="s">
        <v>22</v>
      </c>
      <c r="C48" s="11">
        <v>0.355</v>
      </c>
      <c r="D48" s="11">
        <v>0.1742</v>
      </c>
      <c r="E48" s="11">
        <v>0.3288</v>
      </c>
    </row>
    <row r="49" ht="27.6" spans="1:5">
      <c r="A49" s="10"/>
      <c r="B49" s="14" t="s">
        <v>23</v>
      </c>
      <c r="C49" s="11">
        <v>0.2781</v>
      </c>
      <c r="D49" s="11">
        <v>0.4317</v>
      </c>
      <c r="E49" s="11">
        <v>0.1895</v>
      </c>
    </row>
    <row r="50" spans="1:5">
      <c r="A50" s="10"/>
      <c r="B50" s="11" t="s">
        <v>24</v>
      </c>
      <c r="C50" s="11">
        <v>0</v>
      </c>
      <c r="D50" s="11">
        <v>0.0007</v>
      </c>
      <c r="E50" s="11">
        <v>0.1758</v>
      </c>
    </row>
    <row r="51" spans="1:5">
      <c r="A51" s="10"/>
      <c r="B51" s="11" t="s">
        <v>25</v>
      </c>
      <c r="C51" s="11">
        <v>0.0129</v>
      </c>
      <c r="D51" s="11">
        <v>0.0153</v>
      </c>
      <c r="E51" s="11">
        <v>0.0341</v>
      </c>
    </row>
    <row r="52" spans="1:5">
      <c r="A52" s="10"/>
      <c r="B52" s="13" t="s">
        <v>26</v>
      </c>
      <c r="C52" s="11">
        <v>0</v>
      </c>
      <c r="D52" s="11">
        <v>0</v>
      </c>
      <c r="E52" s="11">
        <v>0.0002</v>
      </c>
    </row>
    <row r="53" spans="1:5">
      <c r="A53" s="10"/>
      <c r="B53" s="11" t="s">
        <v>27</v>
      </c>
      <c r="C53" s="11">
        <v>0</v>
      </c>
      <c r="D53" s="11">
        <v>0</v>
      </c>
      <c r="E53" s="11">
        <v>0.0132</v>
      </c>
    </row>
    <row r="54" spans="1:5">
      <c r="A54" s="10"/>
      <c r="B54" s="11" t="s">
        <v>28</v>
      </c>
      <c r="C54" s="11">
        <v>0</v>
      </c>
      <c r="D54" s="11">
        <v>0.0019</v>
      </c>
      <c r="E54" s="15">
        <v>0.003</v>
      </c>
    </row>
    <row r="55" spans="1:5">
      <c r="A55" s="10"/>
      <c r="B55" s="11" t="s">
        <v>29</v>
      </c>
      <c r="C55" s="11">
        <v>0.0504</v>
      </c>
      <c r="D55" s="11">
        <v>0.0407</v>
      </c>
      <c r="E55" s="11">
        <v>0.0308</v>
      </c>
    </row>
    <row r="56" spans="1:5">
      <c r="A56" s="10"/>
      <c r="B56" s="11" t="s">
        <v>30</v>
      </c>
      <c r="C56" s="11">
        <v>0.0015</v>
      </c>
      <c r="D56" s="11">
        <v>0.002</v>
      </c>
      <c r="E56" s="11">
        <v>0.0025</v>
      </c>
    </row>
    <row r="57" spans="1:5">
      <c r="A57" s="10"/>
      <c r="B57" s="11" t="s">
        <v>31</v>
      </c>
      <c r="C57" s="11">
        <v>0.0342</v>
      </c>
      <c r="D57" s="11">
        <v>0.0454</v>
      </c>
      <c r="E57" s="11">
        <v>0.0438</v>
      </c>
    </row>
    <row r="58" spans="1:5">
      <c r="A58" s="10"/>
      <c r="B58" s="11" t="s">
        <v>32</v>
      </c>
      <c r="C58" s="11">
        <v>0.0032</v>
      </c>
      <c r="D58" s="11">
        <v>0.0208</v>
      </c>
      <c r="E58" s="11">
        <v>0</v>
      </c>
    </row>
    <row r="59" spans="1:5">
      <c r="A59" s="10"/>
      <c r="B59" s="11" t="s">
        <v>33</v>
      </c>
      <c r="C59" s="11">
        <v>0.0021</v>
      </c>
      <c r="D59" s="11">
        <v>0.0004</v>
      </c>
      <c r="E59" s="11">
        <v>0</v>
      </c>
    </row>
    <row r="61" spans="1:3">
      <c r="A61" s="10" t="s">
        <v>35</v>
      </c>
      <c r="C61" s="11" t="s">
        <v>5</v>
      </c>
    </row>
    <row r="62" spans="1:3">
      <c r="A62" s="10"/>
      <c r="B62" s="11" t="s">
        <v>20</v>
      </c>
      <c r="C62" s="11">
        <v>0.3499</v>
      </c>
    </row>
    <row r="63" ht="27.6" spans="1:3">
      <c r="A63" s="10"/>
      <c r="B63" s="14" t="s">
        <v>22</v>
      </c>
      <c r="C63" s="11">
        <v>0.116</v>
      </c>
    </row>
    <row r="64" spans="1:3">
      <c r="A64" s="10"/>
      <c r="B64" s="14" t="s">
        <v>36</v>
      </c>
      <c r="C64" s="11">
        <v>0.1662</v>
      </c>
    </row>
    <row r="65" spans="1:3">
      <c r="A65" s="10"/>
      <c r="B65" s="11" t="s">
        <v>25</v>
      </c>
      <c r="C65" s="11">
        <v>0.0076</v>
      </c>
    </row>
    <row r="66" spans="1:3">
      <c r="A66" s="10"/>
      <c r="B66" s="11" t="s">
        <v>29</v>
      </c>
      <c r="C66" s="11">
        <v>0.0133</v>
      </c>
    </row>
    <row r="67" spans="1:3">
      <c r="A67" s="10"/>
      <c r="B67" s="11" t="s">
        <v>31</v>
      </c>
      <c r="C67" s="11">
        <v>0.0066</v>
      </c>
    </row>
    <row r="68" spans="1:3">
      <c r="A68" s="10"/>
      <c r="B68" s="11" t="s">
        <v>33</v>
      </c>
      <c r="C68" s="16">
        <v>0.1062</v>
      </c>
    </row>
    <row r="69" spans="1:3">
      <c r="A69" s="10"/>
      <c r="B69" s="11" t="s">
        <v>37</v>
      </c>
      <c r="C69" s="16">
        <v>0.2054</v>
      </c>
    </row>
    <row r="70" spans="1:3">
      <c r="A70" s="10"/>
      <c r="B70" s="11" t="s">
        <v>38</v>
      </c>
      <c r="C70" s="11">
        <v>0.0288</v>
      </c>
    </row>
    <row r="71" spans="1:1">
      <c r="A71" s="10"/>
    </row>
    <row r="72" spans="1:1">
      <c r="A72" s="3" t="s">
        <v>39</v>
      </c>
    </row>
    <row r="73" spans="1:4">
      <c r="A73" s="10" t="s">
        <v>16</v>
      </c>
      <c r="C73" s="11" t="s">
        <v>19</v>
      </c>
      <c r="D73" s="11" t="s">
        <v>4</v>
      </c>
    </row>
    <row r="74" spans="1:4">
      <c r="A74" s="10"/>
      <c r="B74" s="11" t="s">
        <v>20</v>
      </c>
      <c r="C74" s="11">
        <v>0.1067</v>
      </c>
      <c r="D74" s="11">
        <v>0.1258</v>
      </c>
    </row>
    <row r="75" spans="1:4">
      <c r="A75" s="10"/>
      <c r="B75" s="11" t="s">
        <v>21</v>
      </c>
      <c r="C75" s="11">
        <v>0.2795</v>
      </c>
      <c r="D75" s="11">
        <v>0.1332</v>
      </c>
    </row>
    <row r="76" ht="27.6" spans="1:4">
      <c r="A76" s="10"/>
      <c r="B76" s="14" t="s">
        <v>22</v>
      </c>
      <c r="C76" s="11">
        <v>0.1216</v>
      </c>
      <c r="D76" s="11">
        <v>0.1697</v>
      </c>
    </row>
    <row r="77" ht="27.6" spans="1:4">
      <c r="A77" s="10"/>
      <c r="B77" s="14" t="s">
        <v>40</v>
      </c>
      <c r="C77" s="11">
        <v>0.2661</v>
      </c>
      <c r="D77" s="11">
        <v>0</v>
      </c>
    </row>
    <row r="78" spans="1:4">
      <c r="A78" s="10"/>
      <c r="B78" s="11" t="s">
        <v>41</v>
      </c>
      <c r="C78" s="11">
        <v>0</v>
      </c>
      <c r="D78" s="11">
        <v>0.1326</v>
      </c>
    </row>
    <row r="79" spans="1:4">
      <c r="A79" s="10"/>
      <c r="B79" s="11" t="s">
        <v>42</v>
      </c>
      <c r="C79" s="11">
        <v>0</v>
      </c>
      <c r="D79" s="11">
        <v>0.0826</v>
      </c>
    </row>
    <row r="80" spans="1:4">
      <c r="A80" s="10"/>
      <c r="B80" s="11" t="s">
        <v>28</v>
      </c>
      <c r="C80" s="11">
        <v>0.0007</v>
      </c>
      <c r="D80" s="11">
        <v>0.0025</v>
      </c>
    </row>
    <row r="81" spans="1:4">
      <c r="A81" s="10"/>
      <c r="B81" s="11" t="s">
        <v>29</v>
      </c>
      <c r="C81" s="11">
        <v>0.017</v>
      </c>
      <c r="D81" s="11">
        <v>0.0256</v>
      </c>
    </row>
    <row r="82" spans="1:4">
      <c r="A82" s="10"/>
      <c r="B82" s="11" t="s">
        <v>30</v>
      </c>
      <c r="C82" s="11">
        <v>0.008</v>
      </c>
      <c r="D82" s="11">
        <v>0.0109</v>
      </c>
    </row>
    <row r="83" spans="1:4">
      <c r="A83" s="10"/>
      <c r="B83" s="11" t="s">
        <v>43</v>
      </c>
      <c r="C83" s="11">
        <v>0</v>
      </c>
      <c r="D83" s="11">
        <v>0.2503</v>
      </c>
    </row>
    <row r="84" spans="1:4">
      <c r="A84" s="10"/>
      <c r="B84" s="11" t="s">
        <v>31</v>
      </c>
      <c r="C84" s="11">
        <v>0.0779</v>
      </c>
      <c r="D84" s="11">
        <v>0.0669</v>
      </c>
    </row>
    <row r="85" spans="1:4">
      <c r="A85" s="10"/>
      <c r="B85" s="11" t="s">
        <v>32</v>
      </c>
      <c r="C85" s="11">
        <v>0.1225</v>
      </c>
      <c r="D85" s="11">
        <v>0</v>
      </c>
    </row>
  </sheetData>
  <mergeCells count="6">
    <mergeCell ref="A3:A18"/>
    <mergeCell ref="A21:A26"/>
    <mergeCell ref="A29:A43"/>
    <mergeCell ref="A45:A59"/>
    <mergeCell ref="A61:A70"/>
    <mergeCell ref="A73:A8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"/>
  <sheetViews>
    <sheetView workbookViewId="0">
      <selection activeCell="E9" sqref="E9"/>
    </sheetView>
  </sheetViews>
  <sheetFormatPr defaultColWidth="9" defaultRowHeight="14.4" outlineLevelCol="3"/>
  <cols>
    <col min="1" max="1" width="12.4444444444444" customWidth="1"/>
    <col min="2" max="2" width="13.3333333333333" customWidth="1"/>
    <col min="3" max="3" width="13.2222222222222" customWidth="1"/>
    <col min="4" max="4" width="12.4444444444444" customWidth="1"/>
  </cols>
  <sheetData>
    <row r="1" spans="1:1">
      <c r="A1" s="3" t="s">
        <v>44</v>
      </c>
    </row>
    <row r="2" spans="2:4">
      <c r="B2" t="s">
        <v>7</v>
      </c>
      <c r="C2" t="s">
        <v>8</v>
      </c>
      <c r="D2" t="s">
        <v>19</v>
      </c>
    </row>
    <row r="3" spans="1:4">
      <c r="A3" t="s">
        <v>20</v>
      </c>
      <c r="B3">
        <v>0.025401</v>
      </c>
      <c r="C3">
        <v>0.022562</v>
      </c>
      <c r="D3">
        <v>0.134639</v>
      </c>
    </row>
    <row r="4" spans="1:4">
      <c r="A4" t="s">
        <v>45</v>
      </c>
      <c r="B4">
        <v>0.001909</v>
      </c>
      <c r="C4">
        <v>0.005862</v>
      </c>
      <c r="D4">
        <v>0.081265</v>
      </c>
    </row>
    <row r="6" spans="1:1">
      <c r="A6" s="3" t="s">
        <v>46</v>
      </c>
    </row>
    <row r="7" spans="1:4">
      <c r="A7" s="3"/>
      <c r="B7" t="s">
        <v>2</v>
      </c>
      <c r="C7" t="s">
        <v>3</v>
      </c>
      <c r="D7" t="s">
        <v>47</v>
      </c>
    </row>
    <row r="8" spans="1:4">
      <c r="A8" t="s">
        <v>48</v>
      </c>
      <c r="B8">
        <v>0.1663</v>
      </c>
      <c r="C8">
        <v>0.2634</v>
      </c>
      <c r="D8">
        <v>0</v>
      </c>
    </row>
    <row r="9" ht="43.2" spans="1:4">
      <c r="A9" s="9" t="s">
        <v>49</v>
      </c>
      <c r="B9">
        <v>0.0964</v>
      </c>
      <c r="C9">
        <v>0.1886</v>
      </c>
      <c r="D9">
        <v>0.0005</v>
      </c>
    </row>
    <row r="10" ht="28.8" spans="1:4">
      <c r="A10" s="9" t="s">
        <v>50</v>
      </c>
      <c r="B10">
        <v>0.0865</v>
      </c>
      <c r="C10">
        <v>0.3811</v>
      </c>
      <c r="D10">
        <v>0</v>
      </c>
    </row>
    <row r="11" ht="43.2" spans="1:4">
      <c r="A11" s="9" t="s">
        <v>51</v>
      </c>
      <c r="B11">
        <v>0.0337</v>
      </c>
      <c r="C11">
        <v>0.1538</v>
      </c>
      <c r="D11">
        <v>0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"/>
  <sheetViews>
    <sheetView workbookViewId="0">
      <selection activeCell="L5" sqref="L5"/>
    </sheetView>
  </sheetViews>
  <sheetFormatPr defaultColWidth="9" defaultRowHeight="14.4"/>
  <cols>
    <col min="10" max="10" width="12.8888888888889"/>
  </cols>
  <sheetData>
    <row r="1" spans="1:1">
      <c r="A1" s="3" t="s">
        <v>52</v>
      </c>
    </row>
    <row r="2" spans="1:1">
      <c r="A2" s="2" t="s">
        <v>19</v>
      </c>
    </row>
    <row r="3" spans="2:8">
      <c r="B3" s="1" t="s">
        <v>53</v>
      </c>
      <c r="C3" s="1" t="s">
        <v>54</v>
      </c>
      <c r="D3" s="1" t="s">
        <v>55</v>
      </c>
      <c r="E3" s="1" t="s">
        <v>56</v>
      </c>
      <c r="F3" s="1" t="s">
        <v>57</v>
      </c>
      <c r="G3" s="1" t="s">
        <v>58</v>
      </c>
      <c r="H3" s="1" t="s">
        <v>59</v>
      </c>
    </row>
    <row r="4" spans="1:8">
      <c r="A4" s="1" t="s">
        <v>60</v>
      </c>
      <c r="B4" s="1">
        <v>15720.430671</v>
      </c>
      <c r="C4" s="1">
        <v>15834.131669</v>
      </c>
      <c r="D4" s="1">
        <v>7094.903048</v>
      </c>
      <c r="E4" s="1">
        <v>18891.522548</v>
      </c>
      <c r="F4" s="1">
        <v>37785.160032</v>
      </c>
      <c r="G4" s="1">
        <v>18807.205535</v>
      </c>
      <c r="H4" s="1">
        <v>31514.514132</v>
      </c>
    </row>
    <row r="5" spans="1:8">
      <c r="A5" s="1" t="s">
        <v>61</v>
      </c>
      <c r="B5" s="1">
        <v>6677.488009</v>
      </c>
      <c r="C5" s="1">
        <v>6985.677201</v>
      </c>
      <c r="D5" s="1">
        <v>2562.872519</v>
      </c>
      <c r="E5" s="1">
        <v>7812.736522</v>
      </c>
      <c r="F5" s="1">
        <v>20156.907302</v>
      </c>
      <c r="G5" s="1">
        <v>6652.405361</v>
      </c>
      <c r="H5" s="1">
        <v>14245.933802</v>
      </c>
    </row>
    <row r="6" spans="1:8">
      <c r="A6" s="1" t="s">
        <v>62</v>
      </c>
      <c r="B6" s="1">
        <v>0.833292</v>
      </c>
      <c r="C6" s="1">
        <v>0.852342</v>
      </c>
      <c r="D6" s="1">
        <v>2.962316</v>
      </c>
      <c r="E6" s="1">
        <v>0.964247</v>
      </c>
      <c r="F6" s="1">
        <v>1.911826</v>
      </c>
      <c r="G6" s="1">
        <v>1.218251</v>
      </c>
      <c r="H6" s="1">
        <v>0.948584</v>
      </c>
    </row>
    <row r="8" spans="1:1">
      <c r="A8" s="2" t="s">
        <v>4</v>
      </c>
    </row>
    <row r="9" spans="2:9">
      <c r="B9" s="1" t="s">
        <v>63</v>
      </c>
      <c r="C9" s="1" t="s">
        <v>64</v>
      </c>
      <c r="D9" s="1" t="s">
        <v>65</v>
      </c>
      <c r="E9" s="1" t="s">
        <v>66</v>
      </c>
      <c r="F9" s="1" t="s">
        <v>67</v>
      </c>
      <c r="G9" s="1" t="s">
        <v>68</v>
      </c>
      <c r="H9" s="1" t="s">
        <v>69</v>
      </c>
      <c r="I9" s="1" t="s">
        <v>70</v>
      </c>
    </row>
    <row r="10" spans="1:9">
      <c r="A10" s="1" t="s">
        <v>60</v>
      </c>
      <c r="B10" s="1">
        <v>103.681532</v>
      </c>
      <c r="C10" s="1">
        <v>409.754356</v>
      </c>
      <c r="D10" s="1">
        <v>306.394356</v>
      </c>
      <c r="E10" s="1">
        <v>193.502468</v>
      </c>
      <c r="F10" s="1">
        <v>551.303352</v>
      </c>
      <c r="G10" s="1">
        <v>259.692409</v>
      </c>
      <c r="H10" s="1">
        <v>1137.429278</v>
      </c>
      <c r="I10" s="1">
        <v>1168.665859</v>
      </c>
    </row>
    <row r="11" spans="1:9">
      <c r="A11" s="1" t="s">
        <v>61</v>
      </c>
      <c r="B11" s="1">
        <v>33.177303</v>
      </c>
      <c r="C11" s="1">
        <v>81.890476</v>
      </c>
      <c r="D11" s="1">
        <v>95.245955</v>
      </c>
      <c r="E11" s="1">
        <v>71.015521</v>
      </c>
      <c r="F11" s="1">
        <v>152.229787</v>
      </c>
      <c r="G11" s="1">
        <v>81.202254</v>
      </c>
      <c r="H11" s="1">
        <v>163.19934</v>
      </c>
      <c r="I11" s="1">
        <v>343.495737</v>
      </c>
    </row>
    <row r="12" spans="1:9">
      <c r="A12" s="1" t="s">
        <v>62</v>
      </c>
      <c r="B12" s="1">
        <v>217.52334</v>
      </c>
      <c r="C12" s="1">
        <v>329.074411</v>
      </c>
      <c r="D12" s="1">
        <v>269.141643</v>
      </c>
      <c r="E12" s="1">
        <v>313.196687</v>
      </c>
      <c r="F12" s="1">
        <v>658.681129</v>
      </c>
      <c r="G12" s="1">
        <v>599.315081</v>
      </c>
      <c r="H12" s="1">
        <v>54.29712</v>
      </c>
      <c r="I12" s="1">
        <v>204.934453</v>
      </c>
    </row>
    <row r="15" spans="1:1">
      <c r="A15" s="3" t="s">
        <v>71</v>
      </c>
    </row>
    <row r="16" spans="2:7">
      <c r="B16" s="1" t="s">
        <v>72</v>
      </c>
      <c r="C16" s="1" t="s">
        <v>72</v>
      </c>
      <c r="D16" s="1" t="s">
        <v>72</v>
      </c>
      <c r="E16" s="1" t="s">
        <v>73</v>
      </c>
      <c r="F16" s="1" t="s">
        <v>73</v>
      </c>
      <c r="G16" s="1" t="s">
        <v>73</v>
      </c>
    </row>
    <row r="17" spans="1:7">
      <c r="A17" t="s">
        <v>74</v>
      </c>
      <c r="B17" s="1">
        <v>2.537815</v>
      </c>
      <c r="C17" s="1">
        <v>1.026798</v>
      </c>
      <c r="D17" s="1">
        <v>3.097684</v>
      </c>
      <c r="E17" s="1">
        <v>0.75752</v>
      </c>
      <c r="F17" s="1">
        <v>0.59173</v>
      </c>
      <c r="G17" s="1">
        <v>1.025392</v>
      </c>
    </row>
    <row r="18" spans="1:7">
      <c r="A18" t="s">
        <v>75</v>
      </c>
      <c r="B18" s="1">
        <v>2.84276</v>
      </c>
      <c r="C18" s="1">
        <v>1.067895</v>
      </c>
      <c r="D18" s="1">
        <v>1.659779</v>
      </c>
      <c r="E18" s="1">
        <v>0</v>
      </c>
      <c r="F18" s="1">
        <v>0</v>
      </c>
      <c r="G18" s="1">
        <v>0</v>
      </c>
    </row>
    <row r="19" spans="1:7">
      <c r="A19" t="s">
        <v>60</v>
      </c>
      <c r="B19" s="1">
        <v>172.476169</v>
      </c>
      <c r="C19" s="1">
        <v>415.577888</v>
      </c>
      <c r="D19" s="1">
        <v>268.109007</v>
      </c>
      <c r="E19" s="1">
        <v>122.3593</v>
      </c>
      <c r="F19" s="1">
        <v>104.349516</v>
      </c>
      <c r="G19" s="1">
        <v>78.176469</v>
      </c>
    </row>
    <row r="20" spans="1:7">
      <c r="A20" t="s">
        <v>61</v>
      </c>
      <c r="B20" s="1">
        <v>34.768976</v>
      </c>
      <c r="C20" s="1">
        <v>66.876161</v>
      </c>
      <c r="D20" s="1">
        <v>31.813821</v>
      </c>
      <c r="E20" s="1">
        <v>19.529826</v>
      </c>
      <c r="F20" s="1">
        <v>28.016823</v>
      </c>
      <c r="G20" s="1">
        <v>10.614683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84"/>
  <sheetViews>
    <sheetView zoomScale="85" zoomScaleNormal="85" workbookViewId="0">
      <selection activeCell="N44" sqref="N44"/>
    </sheetView>
  </sheetViews>
  <sheetFormatPr defaultColWidth="8.88888888888889" defaultRowHeight="14.4"/>
  <cols>
    <col min="1" max="1" width="11.8888888888889" customWidth="1"/>
    <col min="2" max="19" width="12.8888888888889"/>
  </cols>
  <sheetData>
    <row r="1" spans="1:1">
      <c r="A1" s="3" t="s">
        <v>76</v>
      </c>
    </row>
    <row r="2" spans="1:9">
      <c r="A2" s="3" t="s">
        <v>77</v>
      </c>
      <c r="B2" s="5" t="s">
        <v>78</v>
      </c>
      <c r="C2" s="5"/>
      <c r="D2" s="5"/>
      <c r="E2" s="5"/>
      <c r="F2" s="5" t="s">
        <v>79</v>
      </c>
      <c r="G2" s="5"/>
      <c r="H2" s="5"/>
      <c r="I2" s="5"/>
    </row>
    <row r="3" spans="1:9">
      <c r="A3" s="3"/>
      <c r="B3" t="s">
        <v>80</v>
      </c>
      <c r="C3" t="s">
        <v>81</v>
      </c>
      <c r="D3" t="s">
        <v>82</v>
      </c>
      <c r="E3" t="s">
        <v>83</v>
      </c>
      <c r="F3" t="s">
        <v>84</v>
      </c>
      <c r="G3" t="s">
        <v>85</v>
      </c>
      <c r="H3" t="s">
        <v>86</v>
      </c>
      <c r="I3" t="s">
        <v>87</v>
      </c>
    </row>
    <row r="4" spans="1:10">
      <c r="A4" t="s">
        <v>88</v>
      </c>
      <c r="B4" s="1">
        <v>387.9</v>
      </c>
      <c r="C4" s="1">
        <v>171.6</v>
      </c>
      <c r="D4" s="1">
        <v>492.5</v>
      </c>
      <c r="E4" s="1">
        <v>280.3</v>
      </c>
      <c r="F4" s="6">
        <v>13829</v>
      </c>
      <c r="G4" s="6">
        <v>14421.1</v>
      </c>
      <c r="H4" s="6">
        <v>12838.5</v>
      </c>
      <c r="I4" s="6">
        <v>12894.2</v>
      </c>
      <c r="J4">
        <f>TTEST(B4:E4,F4:I4,2,2)</f>
        <v>4.45493452835104e-8</v>
      </c>
    </row>
    <row r="5" spans="1:7">
      <c r="A5" s="3"/>
      <c r="B5" s="5"/>
      <c r="C5" s="5"/>
      <c r="D5" s="5"/>
      <c r="E5" s="5"/>
      <c r="F5" s="5"/>
      <c r="G5" s="5"/>
    </row>
    <row r="6" spans="1:7">
      <c r="A6" s="3" t="s">
        <v>89</v>
      </c>
      <c r="B6" s="5" t="s">
        <v>78</v>
      </c>
      <c r="C6" s="5"/>
      <c r="D6" s="5"/>
      <c r="E6" s="5" t="s">
        <v>90</v>
      </c>
      <c r="F6" s="5"/>
      <c r="G6" s="5"/>
    </row>
    <row r="7" spans="1:9">
      <c r="A7" s="3"/>
      <c r="B7" t="s">
        <v>80</v>
      </c>
      <c r="C7" t="s">
        <v>81</v>
      </c>
      <c r="D7" t="s">
        <v>82</v>
      </c>
      <c r="E7" t="s">
        <v>83</v>
      </c>
      <c r="F7" t="s">
        <v>84</v>
      </c>
      <c r="G7" t="s">
        <v>85</v>
      </c>
      <c r="H7" s="1"/>
      <c r="I7" s="1"/>
    </row>
    <row r="8" spans="1:7">
      <c r="A8" t="s">
        <v>91</v>
      </c>
      <c r="B8" s="1">
        <v>23.006889</v>
      </c>
      <c r="C8" s="1">
        <v>20.946172</v>
      </c>
      <c r="D8" s="1">
        <v>20.1065</v>
      </c>
      <c r="E8" s="1">
        <v>118.611116</v>
      </c>
      <c r="F8" s="1">
        <v>124.935263</v>
      </c>
      <c r="G8" s="1">
        <v>93.425251</v>
      </c>
    </row>
    <row r="10" spans="1:7">
      <c r="A10" s="3" t="s">
        <v>92</v>
      </c>
      <c r="B10" s="5" t="s">
        <v>78</v>
      </c>
      <c r="C10" s="5"/>
      <c r="D10" s="5"/>
      <c r="E10" s="5" t="s">
        <v>93</v>
      </c>
      <c r="F10" s="5"/>
      <c r="G10" s="5"/>
    </row>
    <row r="11" spans="2:7">
      <c r="B11" t="s">
        <v>80</v>
      </c>
      <c r="C11" t="s">
        <v>81</v>
      </c>
      <c r="D11" t="s">
        <v>82</v>
      </c>
      <c r="E11" t="s">
        <v>83</v>
      </c>
      <c r="F11" t="s">
        <v>84</v>
      </c>
      <c r="G11" t="s">
        <v>85</v>
      </c>
    </row>
    <row r="12" spans="1:7">
      <c r="A12" t="s">
        <v>94</v>
      </c>
      <c r="B12" s="7">
        <v>0.098743</v>
      </c>
      <c r="C12" s="7">
        <v>0.175826</v>
      </c>
      <c r="D12" s="7">
        <v>0.004006</v>
      </c>
      <c r="E12" s="6">
        <v>1.951903</v>
      </c>
      <c r="F12" s="6">
        <v>5.664968</v>
      </c>
      <c r="G12" s="6">
        <v>9.845125</v>
      </c>
    </row>
    <row r="14" spans="1:9">
      <c r="A14" s="3" t="s">
        <v>95</v>
      </c>
      <c r="B14" s="5" t="s">
        <v>78</v>
      </c>
      <c r="C14" s="5"/>
      <c r="D14" s="5"/>
      <c r="E14" s="5"/>
      <c r="F14" s="5" t="s">
        <v>79</v>
      </c>
      <c r="G14" s="5"/>
      <c r="H14" s="5"/>
      <c r="I14" s="5"/>
    </row>
    <row r="15" spans="2:9">
      <c r="B15" t="s">
        <v>80</v>
      </c>
      <c r="C15" t="s">
        <v>81</v>
      </c>
      <c r="D15" t="s">
        <v>82</v>
      </c>
      <c r="E15" t="s">
        <v>83</v>
      </c>
      <c r="F15" t="s">
        <v>84</v>
      </c>
      <c r="G15" t="s">
        <v>85</v>
      </c>
      <c r="H15" t="s">
        <v>86</v>
      </c>
      <c r="I15" t="s">
        <v>87</v>
      </c>
    </row>
    <row r="16" spans="1:9">
      <c r="A16" t="s">
        <v>96</v>
      </c>
      <c r="B16" s="6">
        <v>855.6</v>
      </c>
      <c r="C16" s="6">
        <v>586.4</v>
      </c>
      <c r="D16" s="6">
        <v>647.8</v>
      </c>
      <c r="E16" s="6">
        <v>1023.7</v>
      </c>
      <c r="F16" s="6">
        <v>586.6</v>
      </c>
      <c r="G16" s="6">
        <v>3162.7</v>
      </c>
      <c r="H16" s="6">
        <v>749.8</v>
      </c>
      <c r="I16" s="6">
        <v>288.7</v>
      </c>
    </row>
    <row r="17" spans="1:9">
      <c r="A17" t="s">
        <v>97</v>
      </c>
      <c r="B17" s="6">
        <v>103.7</v>
      </c>
      <c r="C17" s="6">
        <v>95.3</v>
      </c>
      <c r="D17" s="6">
        <v>100.1</v>
      </c>
      <c r="E17" s="6">
        <v>108.1</v>
      </c>
      <c r="F17" s="6">
        <v>97.5</v>
      </c>
      <c r="G17" s="6">
        <v>144.5</v>
      </c>
      <c r="H17" s="6">
        <v>101.8</v>
      </c>
      <c r="I17" s="6">
        <v>95</v>
      </c>
    </row>
    <row r="18" spans="1:9">
      <c r="A18" t="s">
        <v>60</v>
      </c>
      <c r="B18" s="6">
        <v>13544.1</v>
      </c>
      <c r="C18" s="6">
        <v>879.9</v>
      </c>
      <c r="D18" s="6">
        <v>2235.8</v>
      </c>
      <c r="E18" s="6">
        <v>685.9</v>
      </c>
      <c r="F18" s="6">
        <v>7125.1</v>
      </c>
      <c r="G18" s="6">
        <v>10960.4</v>
      </c>
      <c r="H18" s="6">
        <v>2450.1</v>
      </c>
      <c r="I18" s="6">
        <v>5794.4</v>
      </c>
    </row>
    <row r="19" spans="1:9">
      <c r="A19" t="s">
        <v>61</v>
      </c>
      <c r="B19" s="6">
        <v>558.4</v>
      </c>
      <c r="C19" s="6">
        <v>129.4</v>
      </c>
      <c r="D19" s="6">
        <v>218.5</v>
      </c>
      <c r="E19" s="6">
        <v>147.4</v>
      </c>
      <c r="F19" s="6">
        <v>673</v>
      </c>
      <c r="G19" s="6">
        <v>681.7</v>
      </c>
      <c r="H19" s="6">
        <v>262.5</v>
      </c>
      <c r="I19" s="6">
        <v>428.1</v>
      </c>
    </row>
    <row r="21" spans="1:7">
      <c r="A21" s="3" t="s">
        <v>98</v>
      </c>
      <c r="B21" s="5" t="s">
        <v>78</v>
      </c>
      <c r="C21" s="5"/>
      <c r="D21" s="5"/>
      <c r="E21" s="5" t="s">
        <v>90</v>
      </c>
      <c r="F21" s="5"/>
      <c r="G21" s="5"/>
    </row>
    <row r="22" spans="1:7">
      <c r="A22" s="3"/>
      <c r="B22" t="s">
        <v>80</v>
      </c>
      <c r="C22" t="s">
        <v>81</v>
      </c>
      <c r="D22" t="s">
        <v>82</v>
      </c>
      <c r="E22" t="s">
        <v>83</v>
      </c>
      <c r="F22" t="s">
        <v>84</v>
      </c>
      <c r="G22" t="s">
        <v>85</v>
      </c>
    </row>
    <row r="23" spans="1:7">
      <c r="A23" t="s">
        <v>99</v>
      </c>
      <c r="B23" s="1">
        <v>37.201518</v>
      </c>
      <c r="C23" s="1">
        <v>32.458485</v>
      </c>
      <c r="D23" s="1">
        <v>27.270943</v>
      </c>
      <c r="E23" s="1">
        <v>103.631245</v>
      </c>
      <c r="F23" s="1">
        <v>119.294677</v>
      </c>
      <c r="G23" s="1">
        <v>31.129975</v>
      </c>
    </row>
    <row r="24" spans="1:7">
      <c r="A24" t="s">
        <v>96</v>
      </c>
      <c r="B24" s="1">
        <v>74.890729</v>
      </c>
      <c r="C24" s="1">
        <v>100.552988</v>
      </c>
      <c r="D24" s="1">
        <v>155.067777</v>
      </c>
      <c r="E24" s="1">
        <v>268.134706</v>
      </c>
      <c r="F24" s="1">
        <v>392.839993</v>
      </c>
      <c r="G24" s="1">
        <v>50.231001</v>
      </c>
    </row>
    <row r="25" spans="1:7">
      <c r="A25" t="s">
        <v>75</v>
      </c>
      <c r="B25" s="1">
        <v>128.873212</v>
      </c>
      <c r="C25" s="1">
        <v>131.539653</v>
      </c>
      <c r="D25" s="1">
        <v>123.318709</v>
      </c>
      <c r="E25" s="1">
        <v>279.634353</v>
      </c>
      <c r="F25" s="1">
        <v>264.078287</v>
      </c>
      <c r="G25" s="1">
        <v>59.294038</v>
      </c>
    </row>
    <row r="26" spans="1:7">
      <c r="A26" t="s">
        <v>60</v>
      </c>
      <c r="B26" s="1">
        <v>5050.252741</v>
      </c>
      <c r="C26" s="1">
        <v>5309.215356</v>
      </c>
      <c r="D26" s="1">
        <v>5076.93208</v>
      </c>
      <c r="E26" s="1">
        <v>4100.4139</v>
      </c>
      <c r="F26" s="1">
        <v>3999.000791</v>
      </c>
      <c r="G26" s="1">
        <v>2614.208573</v>
      </c>
    </row>
    <row r="27" spans="1:7">
      <c r="A27" t="s">
        <v>61</v>
      </c>
      <c r="B27" s="1">
        <v>2549.409658</v>
      </c>
      <c r="C27" s="1">
        <v>2615.765652</v>
      </c>
      <c r="D27" s="1">
        <v>2504.870825</v>
      </c>
      <c r="E27" s="1">
        <v>1578.271599</v>
      </c>
      <c r="F27" s="1">
        <v>1616.199028</v>
      </c>
      <c r="G27" s="1">
        <v>1029.131702</v>
      </c>
    </row>
    <row r="29" spans="1:7">
      <c r="A29" s="3" t="s">
        <v>100</v>
      </c>
      <c r="B29" s="5" t="s">
        <v>78</v>
      </c>
      <c r="C29" s="5"/>
      <c r="D29" s="5"/>
      <c r="E29" s="5" t="s">
        <v>93</v>
      </c>
      <c r="F29" s="5"/>
      <c r="G29" s="5"/>
    </row>
    <row r="30" spans="1:7">
      <c r="A30" s="3"/>
      <c r="B30" t="s">
        <v>80</v>
      </c>
      <c r="C30" t="s">
        <v>81</v>
      </c>
      <c r="D30" t="s">
        <v>82</v>
      </c>
      <c r="E30" t="s">
        <v>83</v>
      </c>
      <c r="F30" t="s">
        <v>84</v>
      </c>
      <c r="G30" t="s">
        <v>85</v>
      </c>
    </row>
    <row r="31" spans="1:14">
      <c r="A31" t="s">
        <v>99</v>
      </c>
      <c r="B31" s="1">
        <v>978.255208</v>
      </c>
      <c r="C31" s="1">
        <v>1128.124214</v>
      </c>
      <c r="D31" s="1">
        <v>5073.947633</v>
      </c>
      <c r="E31" s="1">
        <v>3112.126916</v>
      </c>
      <c r="F31" s="1">
        <v>3953.413913</v>
      </c>
      <c r="G31" s="1">
        <v>3281.616835</v>
      </c>
      <c r="I31" s="1"/>
      <c r="J31" s="1"/>
      <c r="K31" s="1"/>
      <c r="L31" s="1"/>
      <c r="M31" s="1"/>
      <c r="N31" s="1"/>
    </row>
    <row r="32" spans="1:14">
      <c r="A32" t="s">
        <v>96</v>
      </c>
      <c r="B32" s="1">
        <v>1696.010315</v>
      </c>
      <c r="C32" s="1">
        <v>8958.763538</v>
      </c>
      <c r="D32" s="1">
        <v>21055.624802</v>
      </c>
      <c r="E32" s="1">
        <v>21767.386057</v>
      </c>
      <c r="F32" s="1">
        <v>21652.842914</v>
      </c>
      <c r="G32" s="1">
        <v>8923.440665</v>
      </c>
      <c r="I32" s="1"/>
      <c r="J32" s="1"/>
      <c r="K32" s="1"/>
      <c r="L32" s="1"/>
      <c r="M32" s="1"/>
      <c r="N32" s="1"/>
    </row>
    <row r="33" spans="1:14">
      <c r="A33" t="s">
        <v>60</v>
      </c>
      <c r="B33" s="1">
        <v>37785.160032</v>
      </c>
      <c r="C33" s="1">
        <v>18807.205535</v>
      </c>
      <c r="D33" s="1">
        <v>31514.514132</v>
      </c>
      <c r="E33" s="1">
        <v>19907.129914</v>
      </c>
      <c r="F33" s="1">
        <v>15287.142672</v>
      </c>
      <c r="G33" s="1">
        <v>30821.88138</v>
      </c>
      <c r="I33" s="1"/>
      <c r="J33" s="1"/>
      <c r="K33" s="1"/>
      <c r="L33" s="1"/>
      <c r="M33" s="1"/>
      <c r="N33" s="1"/>
    </row>
    <row r="34" spans="1:11">
      <c r="A34" t="s">
        <v>61</v>
      </c>
      <c r="B34" s="1">
        <v>20156.907302</v>
      </c>
      <c r="C34" s="1">
        <v>6652.405361</v>
      </c>
      <c r="D34" s="1">
        <v>14245.933802</v>
      </c>
      <c r="E34" s="1">
        <v>9014.611572</v>
      </c>
      <c r="F34" s="1">
        <v>7199.377097</v>
      </c>
      <c r="G34" s="1">
        <v>17974.419134</v>
      </c>
      <c r="I34" s="1"/>
      <c r="J34" s="1"/>
      <c r="K34" s="1"/>
    </row>
    <row r="36" spans="1:1">
      <c r="A36" s="3" t="s">
        <v>101</v>
      </c>
    </row>
    <row r="37" s="4" customFormat="1" spans="2:16">
      <c r="B37" s="4" t="s">
        <v>102</v>
      </c>
      <c r="C37" s="4" t="s">
        <v>102</v>
      </c>
      <c r="D37" s="4" t="s">
        <v>102</v>
      </c>
      <c r="E37" s="8" t="s">
        <v>103</v>
      </c>
      <c r="F37" s="8" t="s">
        <v>103</v>
      </c>
      <c r="G37" s="8" t="s">
        <v>103</v>
      </c>
      <c r="H37" s="8" t="s">
        <v>104</v>
      </c>
      <c r="I37" s="8" t="s">
        <v>104</v>
      </c>
      <c r="J37" s="8" t="s">
        <v>104</v>
      </c>
      <c r="K37" s="8" t="s">
        <v>105</v>
      </c>
      <c r="L37" s="8" t="s">
        <v>105</v>
      </c>
      <c r="M37" s="8" t="s">
        <v>105</v>
      </c>
      <c r="N37" s="8" t="s">
        <v>106</v>
      </c>
      <c r="O37" s="8" t="s">
        <v>106</v>
      </c>
      <c r="P37" s="8" t="s">
        <v>106</v>
      </c>
    </row>
    <row r="38" s="1" customFormat="1" spans="1:16">
      <c r="A38" s="1" t="s">
        <v>107</v>
      </c>
      <c r="B38" s="1">
        <v>171.892973</v>
      </c>
      <c r="C38" s="1">
        <v>175.065884</v>
      </c>
      <c r="D38" s="1">
        <v>174.85286</v>
      </c>
      <c r="E38" s="1">
        <v>111.927189</v>
      </c>
      <c r="F38" s="1">
        <v>128.04266</v>
      </c>
      <c r="G38" s="1">
        <v>129.389224</v>
      </c>
      <c r="H38" s="1">
        <v>152.12648</v>
      </c>
      <c r="I38" s="1">
        <v>168.300576</v>
      </c>
      <c r="J38" s="1">
        <v>159.720479</v>
      </c>
      <c r="K38" s="1">
        <v>52.959497</v>
      </c>
      <c r="L38" s="1">
        <v>48.578662</v>
      </c>
      <c r="M38" s="1">
        <v>49.668048</v>
      </c>
      <c r="N38" s="1">
        <v>91.950807</v>
      </c>
      <c r="O38" s="1">
        <v>115.743677</v>
      </c>
      <c r="P38" s="1">
        <v>111.097572</v>
      </c>
    </row>
    <row r="39" s="1" customFormat="1" spans="1:16">
      <c r="A39" s="1" t="s">
        <v>60</v>
      </c>
      <c r="B39" s="1">
        <v>2074.576579</v>
      </c>
      <c r="C39" s="1">
        <v>2057.556202</v>
      </c>
      <c r="D39" s="1">
        <v>1908.064631</v>
      </c>
      <c r="E39" s="1">
        <v>565.201867</v>
      </c>
      <c r="F39" s="1">
        <v>660.78035</v>
      </c>
      <c r="G39" s="1">
        <v>598.18806</v>
      </c>
      <c r="H39" s="1">
        <v>652.525623</v>
      </c>
      <c r="I39" s="1">
        <v>683.950654</v>
      </c>
      <c r="J39" s="1">
        <v>633.264524</v>
      </c>
      <c r="K39" s="1">
        <v>979.177997</v>
      </c>
      <c r="L39" s="1">
        <v>1072.282916</v>
      </c>
      <c r="M39" s="1">
        <v>1130.366807</v>
      </c>
      <c r="N39" s="1">
        <v>469.469271</v>
      </c>
      <c r="O39" s="1">
        <v>471.221666</v>
      </c>
      <c r="P39" s="1">
        <v>598.059712</v>
      </c>
    </row>
    <row r="40" s="1" customFormat="1" spans="1:16">
      <c r="A40" s="1" t="s">
        <v>61</v>
      </c>
      <c r="B40" s="1">
        <v>1199.59125</v>
      </c>
      <c r="C40" s="1">
        <v>1178.673387</v>
      </c>
      <c r="D40" s="1">
        <v>1248.401214</v>
      </c>
      <c r="E40" s="1">
        <v>734.572965</v>
      </c>
      <c r="F40" s="1">
        <v>713.468279</v>
      </c>
      <c r="G40" s="1">
        <v>714.852712</v>
      </c>
      <c r="H40" s="1">
        <v>1023.655432</v>
      </c>
      <c r="I40" s="1">
        <v>962.865919</v>
      </c>
      <c r="J40" s="1">
        <v>943.563736</v>
      </c>
      <c r="K40" s="1">
        <v>232.192462</v>
      </c>
      <c r="L40" s="1">
        <v>259.637143</v>
      </c>
      <c r="M40" s="1">
        <v>252.614773</v>
      </c>
      <c r="N40" s="1">
        <v>468.289521</v>
      </c>
      <c r="O40" s="1">
        <v>536.041376</v>
      </c>
      <c r="P40" s="1">
        <v>522.19381</v>
      </c>
    </row>
    <row r="41" s="1" customFormat="1" spans="1:16">
      <c r="A41" s="1" t="s">
        <v>99</v>
      </c>
      <c r="B41" s="1">
        <v>75.867297</v>
      </c>
      <c r="C41" s="1">
        <v>52.216134</v>
      </c>
      <c r="D41" s="1">
        <v>78.890607</v>
      </c>
      <c r="E41" s="1">
        <v>118.500865</v>
      </c>
      <c r="F41" s="1">
        <v>101.673868</v>
      </c>
      <c r="G41" s="1">
        <v>118.447689</v>
      </c>
      <c r="H41" s="1">
        <v>117.439118</v>
      </c>
      <c r="I41" s="1">
        <v>105.05138</v>
      </c>
      <c r="J41" s="1">
        <v>147.669949</v>
      </c>
      <c r="K41" s="1">
        <v>48.430367</v>
      </c>
      <c r="L41" s="1">
        <v>59.226458</v>
      </c>
      <c r="M41" s="1">
        <v>83.010702</v>
      </c>
      <c r="N41" s="1">
        <v>141.032263</v>
      </c>
      <c r="O41" s="1">
        <v>167.807054</v>
      </c>
      <c r="P41" s="1">
        <v>140.875924</v>
      </c>
    </row>
    <row r="42" s="1" customFormat="1" spans="1:16">
      <c r="A42" s="1" t="s">
        <v>97</v>
      </c>
      <c r="B42" s="1">
        <v>32.469091</v>
      </c>
      <c r="C42" s="1">
        <v>41.590114</v>
      </c>
      <c r="D42" s="1">
        <v>54.714274</v>
      </c>
      <c r="E42" s="1">
        <v>75.114575</v>
      </c>
      <c r="F42" s="1">
        <v>59.887209</v>
      </c>
      <c r="G42" s="1">
        <v>91.309503</v>
      </c>
      <c r="H42" s="1">
        <v>59.045609</v>
      </c>
      <c r="I42" s="1">
        <v>63.519122</v>
      </c>
      <c r="J42" s="1">
        <v>41.484846</v>
      </c>
      <c r="K42" s="1">
        <v>92.024155</v>
      </c>
      <c r="L42" s="1">
        <v>75.83039</v>
      </c>
      <c r="M42" s="1">
        <v>92.612176</v>
      </c>
      <c r="N42" s="1">
        <v>67.835258</v>
      </c>
      <c r="O42" s="1">
        <v>68.347015</v>
      </c>
      <c r="P42" s="1">
        <v>72.468804</v>
      </c>
    </row>
    <row r="43" s="1" customFormat="1" spans="1:16">
      <c r="A43" s="1" t="s">
        <v>108</v>
      </c>
      <c r="B43" s="1">
        <v>59.176161</v>
      </c>
      <c r="C43" s="1">
        <v>41.128525</v>
      </c>
      <c r="D43" s="1">
        <v>84.600358</v>
      </c>
      <c r="E43" s="1">
        <v>110.66342</v>
      </c>
      <c r="F43" s="1">
        <v>113.063449</v>
      </c>
      <c r="G43" s="1">
        <v>108.974358</v>
      </c>
      <c r="H43" s="1">
        <v>87.644398</v>
      </c>
      <c r="I43" s="1">
        <v>100.377843</v>
      </c>
      <c r="J43" s="1">
        <v>89.366847</v>
      </c>
      <c r="K43" s="1">
        <v>115.645397</v>
      </c>
      <c r="L43" s="1">
        <v>132.088061</v>
      </c>
      <c r="M43" s="1">
        <v>110.655912</v>
      </c>
      <c r="N43" s="1">
        <v>75.69514</v>
      </c>
      <c r="O43" s="1">
        <v>105.902913</v>
      </c>
      <c r="P43" s="1">
        <v>88.823807</v>
      </c>
    </row>
    <row r="45" spans="1:1">
      <c r="A45" s="3" t="s">
        <v>109</v>
      </c>
    </row>
    <row r="46" s="1" customFormat="1" spans="2:13">
      <c r="B46" s="1" t="s">
        <v>110</v>
      </c>
      <c r="C46" s="1" t="s">
        <v>111</v>
      </c>
      <c r="D46" s="1" t="s">
        <v>112</v>
      </c>
      <c r="E46" s="1" t="s">
        <v>113</v>
      </c>
      <c r="F46" s="1" t="s">
        <v>114</v>
      </c>
      <c r="G46" s="1" t="s">
        <v>115</v>
      </c>
      <c r="H46" s="1" t="s">
        <v>116</v>
      </c>
      <c r="I46" s="1" t="s">
        <v>117</v>
      </c>
      <c r="J46" s="1" t="s">
        <v>118</v>
      </c>
      <c r="K46" s="1" t="s">
        <v>119</v>
      </c>
      <c r="L46" s="1" t="s">
        <v>120</v>
      </c>
      <c r="M46" s="1" t="s">
        <v>121</v>
      </c>
    </row>
    <row r="47" s="1" customFormat="1" spans="1:13">
      <c r="A47" s="1" t="s">
        <v>122</v>
      </c>
      <c r="B47" s="1">
        <v>1.880153</v>
      </c>
      <c r="C47" s="1">
        <v>1.926752</v>
      </c>
      <c r="D47" s="1">
        <v>1.721432</v>
      </c>
      <c r="E47" s="1">
        <v>14.139028</v>
      </c>
      <c r="F47" s="1">
        <v>14.120126</v>
      </c>
      <c r="G47" s="1">
        <v>34.724019</v>
      </c>
      <c r="H47" s="1">
        <v>27.086257</v>
      </c>
      <c r="I47" s="1">
        <v>24.703069</v>
      </c>
      <c r="J47" s="1">
        <v>29.858561</v>
      </c>
      <c r="K47" s="1">
        <v>9.607817</v>
      </c>
      <c r="L47" s="1">
        <v>7.406341</v>
      </c>
      <c r="M47" s="1">
        <v>11.874394</v>
      </c>
    </row>
    <row r="48" s="1" customFormat="1" spans="1:13">
      <c r="A48" s="1" t="s">
        <v>88</v>
      </c>
      <c r="B48" s="1">
        <v>1.295013</v>
      </c>
      <c r="C48" s="1">
        <v>2.314224</v>
      </c>
      <c r="D48" s="1">
        <v>0.971298</v>
      </c>
      <c r="E48" s="1">
        <v>164.006197</v>
      </c>
      <c r="F48" s="1">
        <v>197.367046</v>
      </c>
      <c r="G48" s="1">
        <v>755.450424</v>
      </c>
      <c r="H48" s="1">
        <v>1481.294387</v>
      </c>
      <c r="I48" s="1">
        <v>1653.014508</v>
      </c>
      <c r="J48" s="1">
        <v>1099.992277</v>
      </c>
      <c r="K48" s="1">
        <v>305.676171</v>
      </c>
      <c r="L48" s="1">
        <v>138.427328</v>
      </c>
      <c r="M48" s="1">
        <v>275.501701</v>
      </c>
    </row>
    <row r="49" s="1" customFormat="1" spans="1:13">
      <c r="A49" s="1" t="s">
        <v>60</v>
      </c>
      <c r="B49" s="1">
        <v>204.47353</v>
      </c>
      <c r="C49" s="1">
        <v>125.090621</v>
      </c>
      <c r="D49" s="1">
        <v>199.827946</v>
      </c>
      <c r="E49" s="1">
        <v>111.367136</v>
      </c>
      <c r="F49" s="1">
        <v>112.610781</v>
      </c>
      <c r="G49" s="1">
        <v>269.583012</v>
      </c>
      <c r="H49" s="1">
        <v>173.804588</v>
      </c>
      <c r="I49" s="1">
        <v>162.134056</v>
      </c>
      <c r="J49" s="1">
        <v>183.802257</v>
      </c>
      <c r="K49" s="1">
        <v>181.623789</v>
      </c>
      <c r="L49" s="1">
        <v>125.064026</v>
      </c>
      <c r="M49" s="1">
        <v>188.956588</v>
      </c>
    </row>
    <row r="50" s="1" customFormat="1" spans="1:13">
      <c r="A50" s="1" t="s">
        <v>61</v>
      </c>
      <c r="B50" s="1">
        <v>197.738025</v>
      </c>
      <c r="C50" s="1">
        <v>154.584691</v>
      </c>
      <c r="D50" s="1">
        <v>220.953755</v>
      </c>
      <c r="E50" s="1">
        <v>139.952667</v>
      </c>
      <c r="F50" s="1">
        <v>143.860405</v>
      </c>
      <c r="G50" s="1">
        <v>253.907113</v>
      </c>
      <c r="H50" s="1">
        <v>198.911556</v>
      </c>
      <c r="I50" s="1">
        <v>191.008246</v>
      </c>
      <c r="J50" s="1">
        <v>199.258217</v>
      </c>
      <c r="K50" s="1">
        <v>184.080317</v>
      </c>
      <c r="L50" s="1">
        <v>159.248353</v>
      </c>
      <c r="M50" s="1">
        <v>193.219322</v>
      </c>
    </row>
    <row r="51" s="1" customFormat="1" spans="1:13">
      <c r="A51" s="1" t="s">
        <v>99</v>
      </c>
      <c r="B51" s="1">
        <v>609.206688</v>
      </c>
      <c r="C51" s="1">
        <v>760.491175</v>
      </c>
      <c r="D51" s="1">
        <v>1393.94979</v>
      </c>
      <c r="E51" s="1">
        <v>1415.102716</v>
      </c>
      <c r="F51" s="1">
        <v>924.234663</v>
      </c>
      <c r="G51" s="1">
        <v>716.693829</v>
      </c>
      <c r="H51" s="1">
        <v>540.844558</v>
      </c>
      <c r="I51" s="1">
        <v>379.8088</v>
      </c>
      <c r="J51" s="1">
        <v>469.697105</v>
      </c>
      <c r="K51" s="1">
        <v>657.67322</v>
      </c>
      <c r="L51" s="1">
        <v>778.167338</v>
      </c>
      <c r="M51" s="1">
        <v>688.362169</v>
      </c>
    </row>
    <row r="52" s="1" customFormat="1" spans="1:13">
      <c r="A52" s="1" t="s">
        <v>75</v>
      </c>
      <c r="B52" s="1">
        <v>3113.637505</v>
      </c>
      <c r="C52" s="1">
        <v>2851.216064</v>
      </c>
      <c r="D52" s="1">
        <v>4732.031157</v>
      </c>
      <c r="E52" s="1">
        <v>4548.560991</v>
      </c>
      <c r="F52" s="1">
        <v>3221.037336</v>
      </c>
      <c r="G52" s="1">
        <v>3204.626809</v>
      </c>
      <c r="H52" s="1">
        <v>2499.200574</v>
      </c>
      <c r="I52" s="1">
        <v>2147.369986</v>
      </c>
      <c r="J52" s="1">
        <v>2247.707572</v>
      </c>
      <c r="K52" s="1">
        <v>3201.17257</v>
      </c>
      <c r="L52" s="1">
        <v>3221.395716</v>
      </c>
      <c r="M52" s="1">
        <v>3327.30196</v>
      </c>
    </row>
    <row r="53" s="1" customFormat="1" spans="1:13">
      <c r="A53" s="1" t="s">
        <v>74</v>
      </c>
      <c r="B53" s="1">
        <v>337.15355</v>
      </c>
      <c r="C53" s="1">
        <v>281.880292</v>
      </c>
      <c r="D53" s="1">
        <v>528.087257</v>
      </c>
      <c r="E53" s="1">
        <v>348.800083</v>
      </c>
      <c r="F53" s="1">
        <v>247.850954</v>
      </c>
      <c r="G53" s="1">
        <v>233.126443</v>
      </c>
      <c r="H53" s="1">
        <v>177.972013</v>
      </c>
      <c r="I53" s="1">
        <v>171.697686</v>
      </c>
      <c r="J53" s="1">
        <v>164.444052</v>
      </c>
      <c r="K53" s="1">
        <v>295.099381</v>
      </c>
      <c r="L53" s="1">
        <v>292.17183</v>
      </c>
      <c r="M53" s="1">
        <v>295.645149</v>
      </c>
    </row>
    <row r="54" s="1" customFormat="1" spans="1:13">
      <c r="A54" s="1" t="s">
        <v>123</v>
      </c>
      <c r="B54" s="1">
        <v>51.037896</v>
      </c>
      <c r="C54" s="1">
        <v>45.397238</v>
      </c>
      <c r="D54" s="1">
        <v>97.589952</v>
      </c>
      <c r="E54" s="1">
        <v>72.14521</v>
      </c>
      <c r="F54" s="1">
        <v>47.54478</v>
      </c>
      <c r="G54" s="1">
        <v>40.112769</v>
      </c>
      <c r="H54" s="1">
        <v>19.303126</v>
      </c>
      <c r="I54" s="1">
        <v>20.27549</v>
      </c>
      <c r="J54" s="1">
        <v>24.612423</v>
      </c>
      <c r="K54" s="1">
        <v>50.368562</v>
      </c>
      <c r="L54" s="1">
        <v>49.522346</v>
      </c>
      <c r="M54" s="1">
        <v>48.264268</v>
      </c>
    </row>
    <row r="56" spans="1:1">
      <c r="A56" s="3" t="s">
        <v>124</v>
      </c>
    </row>
    <row r="57" s="1" customFormat="1" spans="2:13">
      <c r="B57" s="1" t="s">
        <v>113</v>
      </c>
      <c r="C57" s="1" t="s">
        <v>114</v>
      </c>
      <c r="D57" s="1" t="s">
        <v>115</v>
      </c>
      <c r="E57" s="1" t="s">
        <v>116</v>
      </c>
      <c r="F57" s="1" t="s">
        <v>117</v>
      </c>
      <c r="G57" s="1" t="s">
        <v>118</v>
      </c>
      <c r="H57" s="1" t="s">
        <v>119</v>
      </c>
      <c r="I57" s="1" t="s">
        <v>120</v>
      </c>
      <c r="J57" s="1" t="s">
        <v>121</v>
      </c>
      <c r="K57" s="1" t="s">
        <v>110</v>
      </c>
      <c r="L57" s="1" t="s">
        <v>111</v>
      </c>
      <c r="M57" s="1" t="s">
        <v>112</v>
      </c>
    </row>
    <row r="58" s="1" customFormat="1" spans="1:13">
      <c r="A58" s="1" t="s">
        <v>125</v>
      </c>
      <c r="B58" s="1">
        <v>75.321749</v>
      </c>
      <c r="C58" s="1">
        <v>64.817819</v>
      </c>
      <c r="D58" s="1">
        <v>43.946137</v>
      </c>
      <c r="E58" s="1">
        <v>27.456713</v>
      </c>
      <c r="F58" s="1">
        <v>28.211642</v>
      </c>
      <c r="G58" s="1">
        <v>31.928603</v>
      </c>
      <c r="H58" s="1">
        <v>39.370579</v>
      </c>
      <c r="I58" s="1">
        <v>56.875833</v>
      </c>
      <c r="J58" s="1">
        <v>48.174603</v>
      </c>
      <c r="K58" s="1">
        <v>52.257379</v>
      </c>
      <c r="L58" s="1">
        <v>67.6038</v>
      </c>
      <c r="M58" s="1">
        <v>84.119575</v>
      </c>
    </row>
    <row r="59" s="1" customFormat="1" spans="1:13">
      <c r="A59" s="1" t="s">
        <v>126</v>
      </c>
      <c r="B59" s="1">
        <v>273.733528</v>
      </c>
      <c r="C59" s="1">
        <v>244.682068</v>
      </c>
      <c r="D59" s="1">
        <v>77.502636</v>
      </c>
      <c r="E59" s="1">
        <v>16.098793</v>
      </c>
      <c r="F59" s="1">
        <v>14.160815</v>
      </c>
      <c r="G59" s="1">
        <v>17.747819</v>
      </c>
      <c r="H59" s="1">
        <v>87.763682</v>
      </c>
      <c r="I59" s="1">
        <v>159.174142</v>
      </c>
      <c r="J59" s="1">
        <v>83.849923</v>
      </c>
      <c r="K59" s="1">
        <v>160.844371</v>
      </c>
      <c r="L59" s="1">
        <v>346.350154</v>
      </c>
      <c r="M59" s="1">
        <v>445.860748</v>
      </c>
    </row>
    <row r="60" s="1" customFormat="1" spans="1:13">
      <c r="A60" s="1" t="s">
        <v>127</v>
      </c>
      <c r="B60" s="1">
        <v>141.188851</v>
      </c>
      <c r="C60" s="1">
        <v>126.787739</v>
      </c>
      <c r="D60" s="1">
        <v>95.719747</v>
      </c>
      <c r="E60" s="1">
        <v>59.021193</v>
      </c>
      <c r="F60" s="1">
        <v>56.229047</v>
      </c>
      <c r="G60" s="1">
        <v>69.308505</v>
      </c>
      <c r="H60" s="1">
        <v>106.85666</v>
      </c>
      <c r="I60" s="1">
        <v>110.686149</v>
      </c>
      <c r="J60" s="1">
        <v>107.936252</v>
      </c>
      <c r="K60" s="1">
        <v>113.707268</v>
      </c>
      <c r="L60" s="1">
        <v>135.403236</v>
      </c>
      <c r="M60" s="1">
        <v>155.010271</v>
      </c>
    </row>
    <row r="61" s="1" customFormat="1" spans="1:13">
      <c r="A61" s="1" t="s">
        <v>128</v>
      </c>
      <c r="B61" s="1">
        <v>9.775632</v>
      </c>
      <c r="C61" s="1">
        <v>8.492889</v>
      </c>
      <c r="D61" s="1">
        <v>8.321868</v>
      </c>
      <c r="E61" s="1">
        <v>4.231754</v>
      </c>
      <c r="F61" s="1">
        <v>4.320184</v>
      </c>
      <c r="G61" s="1">
        <v>4.902945</v>
      </c>
      <c r="H61" s="1">
        <v>6.658376</v>
      </c>
      <c r="I61" s="1">
        <v>6.788636</v>
      </c>
      <c r="J61" s="1">
        <v>8.529455</v>
      </c>
      <c r="K61" s="1">
        <v>8.683023</v>
      </c>
      <c r="L61" s="1">
        <v>8.148865</v>
      </c>
      <c r="M61" s="1">
        <v>11.542662</v>
      </c>
    </row>
    <row r="62" s="1" customFormat="1" spans="1:13">
      <c r="A62" s="1" t="s">
        <v>129</v>
      </c>
      <c r="B62" s="1">
        <v>27.128483</v>
      </c>
      <c r="C62" s="1">
        <v>24.331279</v>
      </c>
      <c r="D62" s="1">
        <v>30.334662</v>
      </c>
      <c r="E62" s="1">
        <v>29.060659</v>
      </c>
      <c r="F62" s="1">
        <v>26.853279</v>
      </c>
      <c r="G62" s="1">
        <v>24.786676</v>
      </c>
      <c r="H62" s="1">
        <v>50.016981</v>
      </c>
      <c r="I62" s="1">
        <v>37.289334</v>
      </c>
      <c r="J62" s="1">
        <v>47.512366</v>
      </c>
      <c r="K62" s="1">
        <v>34.931027</v>
      </c>
      <c r="L62" s="1">
        <v>29.513249</v>
      </c>
      <c r="M62" s="1">
        <v>39.119007</v>
      </c>
    </row>
    <row r="63" s="1" customFormat="1" spans="1:13">
      <c r="A63" s="1" t="s">
        <v>130</v>
      </c>
      <c r="B63" s="1">
        <v>1911.050125</v>
      </c>
      <c r="C63" s="1">
        <v>1486.700418</v>
      </c>
      <c r="D63" s="1">
        <v>1646.998916</v>
      </c>
      <c r="E63" s="1">
        <v>1602.738325</v>
      </c>
      <c r="F63" s="1">
        <v>1680.938172</v>
      </c>
      <c r="G63" s="1">
        <v>1566.578661</v>
      </c>
      <c r="H63" s="1">
        <v>2511.876224</v>
      </c>
      <c r="I63" s="1">
        <v>2229.041073</v>
      </c>
      <c r="J63" s="1">
        <v>2252.962571</v>
      </c>
      <c r="K63" s="1">
        <v>1931.905312</v>
      </c>
      <c r="L63" s="1">
        <v>1643.83323</v>
      </c>
      <c r="M63" s="1">
        <v>2328.000034</v>
      </c>
    </row>
    <row r="64" s="1" customFormat="1" spans="1:13">
      <c r="A64" s="1" t="s">
        <v>131</v>
      </c>
      <c r="B64" s="1">
        <v>37.335057</v>
      </c>
      <c r="C64" s="1">
        <v>47.254166</v>
      </c>
      <c r="D64" s="1">
        <v>55.914154</v>
      </c>
      <c r="E64" s="1">
        <v>55.878409</v>
      </c>
      <c r="F64" s="1">
        <v>57.522179</v>
      </c>
      <c r="G64" s="1">
        <v>57.359653</v>
      </c>
      <c r="H64" s="1">
        <v>170.764073</v>
      </c>
      <c r="I64" s="1">
        <v>131.490785</v>
      </c>
      <c r="J64" s="1">
        <v>136.738552</v>
      </c>
      <c r="K64" s="1">
        <v>86.925967</v>
      </c>
      <c r="L64" s="1">
        <v>90.990766</v>
      </c>
      <c r="M64" s="1">
        <v>51.215082</v>
      </c>
    </row>
    <row r="65" s="1" customFormat="1" spans="1:13">
      <c r="A65" s="1" t="s">
        <v>132</v>
      </c>
      <c r="B65" s="1">
        <v>236.095687</v>
      </c>
      <c r="C65" s="1">
        <v>148.938147</v>
      </c>
      <c r="D65" s="1">
        <v>149.666901</v>
      </c>
      <c r="E65" s="1">
        <v>85.582441</v>
      </c>
      <c r="F65" s="1">
        <v>79.238162</v>
      </c>
      <c r="G65" s="1">
        <v>81.726235</v>
      </c>
      <c r="H65" s="1">
        <v>216.087701</v>
      </c>
      <c r="I65" s="1">
        <v>199.470273</v>
      </c>
      <c r="J65" s="1">
        <v>219.305392</v>
      </c>
      <c r="K65" s="1">
        <v>210.009751</v>
      </c>
      <c r="L65" s="1">
        <v>159.963829</v>
      </c>
      <c r="M65" s="1">
        <v>379.397306</v>
      </c>
    </row>
    <row r="66" s="1" customFormat="1" spans="1:13">
      <c r="A66" s="1" t="s">
        <v>123</v>
      </c>
      <c r="B66" s="1">
        <v>72.14521</v>
      </c>
      <c r="C66" s="1">
        <v>47.54478</v>
      </c>
      <c r="D66" s="1">
        <v>40.112769</v>
      </c>
      <c r="E66" s="1">
        <v>19.303126</v>
      </c>
      <c r="F66" s="1">
        <v>20.27549</v>
      </c>
      <c r="G66" s="1">
        <v>24.612423</v>
      </c>
      <c r="H66" s="1">
        <v>50.368562</v>
      </c>
      <c r="I66" s="1">
        <v>49.522346</v>
      </c>
      <c r="J66" s="1">
        <v>48.264268</v>
      </c>
      <c r="K66" s="1">
        <v>51.037896</v>
      </c>
      <c r="L66" s="1">
        <v>45.397238</v>
      </c>
      <c r="M66" s="1">
        <v>97.589952</v>
      </c>
    </row>
    <row r="67" s="1" customFormat="1" spans="1:13">
      <c r="A67" s="1" t="s">
        <v>75</v>
      </c>
      <c r="B67" s="1">
        <v>4548.560991</v>
      </c>
      <c r="C67" s="1">
        <v>3221.037336</v>
      </c>
      <c r="D67" s="1">
        <v>3204.626809</v>
      </c>
      <c r="E67" s="1">
        <v>2499.200574</v>
      </c>
      <c r="F67" s="1">
        <v>2147.369986</v>
      </c>
      <c r="G67" s="1">
        <v>2247.707572</v>
      </c>
      <c r="H67" s="1">
        <v>3201.17257</v>
      </c>
      <c r="I67" s="1">
        <v>3221.395716</v>
      </c>
      <c r="J67" s="1">
        <v>3327.30196</v>
      </c>
      <c r="K67" s="1">
        <v>3113.637505</v>
      </c>
      <c r="L67" s="1">
        <v>2851.216064</v>
      </c>
      <c r="M67" s="1">
        <v>4732.031157</v>
      </c>
    </row>
    <row r="68" s="1" customFormat="1" spans="1:13">
      <c r="A68" s="1" t="s">
        <v>133</v>
      </c>
      <c r="B68" s="1">
        <v>149.626162</v>
      </c>
      <c r="C68" s="1">
        <v>147.226182</v>
      </c>
      <c r="D68" s="1">
        <v>122.301244</v>
      </c>
      <c r="E68" s="1">
        <v>134.12389</v>
      </c>
      <c r="F68" s="1">
        <v>129.297245</v>
      </c>
      <c r="G68" s="1">
        <v>121.357432</v>
      </c>
      <c r="H68" s="1">
        <v>153.765854</v>
      </c>
      <c r="I68" s="1">
        <v>133.922138</v>
      </c>
      <c r="J68" s="1">
        <v>135.468118</v>
      </c>
      <c r="K68" s="1">
        <v>128.486332</v>
      </c>
      <c r="L68" s="1">
        <v>126.047285</v>
      </c>
      <c r="M68" s="1">
        <v>140.190149</v>
      </c>
    </row>
    <row r="69" s="1" customFormat="1" spans="1:13">
      <c r="A69" s="1" t="s">
        <v>134</v>
      </c>
      <c r="B69" s="1">
        <v>556.531459</v>
      </c>
      <c r="C69" s="1">
        <v>548.090007</v>
      </c>
      <c r="D69" s="1">
        <v>453.168109</v>
      </c>
      <c r="E69" s="1">
        <v>442.599733</v>
      </c>
      <c r="F69" s="1">
        <v>409.403526</v>
      </c>
      <c r="G69" s="1">
        <v>383.006835</v>
      </c>
      <c r="H69" s="1">
        <v>582.218768</v>
      </c>
      <c r="I69" s="1">
        <v>504.823389</v>
      </c>
      <c r="J69" s="1">
        <v>551.727482</v>
      </c>
      <c r="K69" s="1">
        <v>504.493817</v>
      </c>
      <c r="L69" s="1">
        <v>509.862963</v>
      </c>
      <c r="M69" s="1">
        <v>584.419238</v>
      </c>
    </row>
    <row r="70" s="1" customFormat="1" spans="1:13">
      <c r="A70" s="1" t="s">
        <v>135</v>
      </c>
      <c r="B70" s="1">
        <v>8.0783</v>
      </c>
      <c r="C70" s="1">
        <v>8.939109</v>
      </c>
      <c r="D70" s="1">
        <v>8.19992</v>
      </c>
      <c r="E70" s="1">
        <v>9.650154</v>
      </c>
      <c r="F70" s="1">
        <v>6.739149</v>
      </c>
      <c r="G70" s="1">
        <v>7.03524</v>
      </c>
      <c r="H70" s="1">
        <v>10.057618</v>
      </c>
      <c r="I70" s="1">
        <v>8.897971</v>
      </c>
      <c r="J70" s="1">
        <v>9.655484</v>
      </c>
      <c r="K70" s="1">
        <v>9.972063</v>
      </c>
      <c r="L70" s="1">
        <v>8.101801</v>
      </c>
      <c r="M70" s="1">
        <v>8.650793</v>
      </c>
    </row>
    <row r="71" s="1" customFormat="1" spans="1:13">
      <c r="A71" s="1" t="s">
        <v>136</v>
      </c>
      <c r="B71" s="1">
        <v>1.132276</v>
      </c>
      <c r="C71" s="1">
        <v>1.122594</v>
      </c>
      <c r="D71" s="1">
        <v>1.422969</v>
      </c>
      <c r="E71" s="1">
        <v>0.768506</v>
      </c>
      <c r="F71" s="1">
        <v>0.984385</v>
      </c>
      <c r="G71" s="1">
        <v>1.204488</v>
      </c>
      <c r="H71" s="1">
        <v>1.767702</v>
      </c>
      <c r="I71" s="1">
        <v>1.532698</v>
      </c>
      <c r="J71" s="1">
        <v>1.198165</v>
      </c>
      <c r="K71" s="1">
        <v>1.641289</v>
      </c>
      <c r="L71" s="1">
        <v>1.788969</v>
      </c>
      <c r="M71" s="1">
        <v>1.828866</v>
      </c>
    </row>
    <row r="72" s="1" customFormat="1" spans="1:13">
      <c r="A72" s="1" t="s">
        <v>137</v>
      </c>
      <c r="B72" s="1">
        <v>1.484976</v>
      </c>
      <c r="C72" s="1">
        <v>0.84918</v>
      </c>
      <c r="D72" s="1">
        <v>0.70903</v>
      </c>
      <c r="E72" s="1">
        <v>0.586636</v>
      </c>
      <c r="F72" s="1">
        <v>0.602915</v>
      </c>
      <c r="G72" s="1">
        <v>0.602952</v>
      </c>
      <c r="H72" s="1">
        <v>0.858153</v>
      </c>
      <c r="I72" s="1">
        <v>1.018485</v>
      </c>
      <c r="J72" s="1">
        <v>1.870367</v>
      </c>
      <c r="K72" s="1">
        <v>0.831077</v>
      </c>
      <c r="L72" s="1">
        <v>1.235484</v>
      </c>
      <c r="M72" s="1">
        <v>1.288567</v>
      </c>
    </row>
    <row r="73" s="1" customFormat="1" spans="1:13">
      <c r="A73" s="1" t="s">
        <v>138</v>
      </c>
      <c r="B73" s="1">
        <v>0.019771</v>
      </c>
      <c r="C73" s="1">
        <v>0.058353</v>
      </c>
      <c r="D73" s="1">
        <v>0.080897</v>
      </c>
      <c r="E73" s="1">
        <v>0.053057</v>
      </c>
      <c r="F73" s="1">
        <v>0</v>
      </c>
      <c r="G73" s="1">
        <v>0</v>
      </c>
      <c r="H73" s="1">
        <v>0.048406</v>
      </c>
      <c r="I73" s="1">
        <v>0.078365</v>
      </c>
      <c r="J73" s="1">
        <v>0.08083</v>
      </c>
      <c r="K73" s="1">
        <v>0</v>
      </c>
      <c r="L73" s="1">
        <v>0.11189</v>
      </c>
      <c r="M73" s="1">
        <v>0.155492</v>
      </c>
    </row>
    <row r="74" s="1" customFormat="1" spans="1:13">
      <c r="A74" s="1" t="s">
        <v>139</v>
      </c>
      <c r="B74" s="1">
        <v>924.974976</v>
      </c>
      <c r="C74" s="1">
        <v>910.19496</v>
      </c>
      <c r="D74" s="1">
        <v>1390.120829</v>
      </c>
      <c r="E74" s="1">
        <v>2439.577821</v>
      </c>
      <c r="F74" s="1">
        <v>2496.656624</v>
      </c>
      <c r="G74" s="1">
        <v>2105.705391</v>
      </c>
      <c r="H74" s="1">
        <v>1967.30331</v>
      </c>
      <c r="I74" s="1">
        <v>1281.759152</v>
      </c>
      <c r="J74" s="1">
        <v>1646.339284</v>
      </c>
      <c r="K74" s="1">
        <v>1533.803598</v>
      </c>
      <c r="L74" s="1">
        <v>956.096359</v>
      </c>
      <c r="M74" s="1">
        <v>1515.914037</v>
      </c>
    </row>
    <row r="75" s="1" customFormat="1" spans="1:13">
      <c r="A75" s="1" t="s">
        <v>140</v>
      </c>
      <c r="B75" s="1">
        <v>62.036693</v>
      </c>
      <c r="C75" s="1">
        <v>75.26997</v>
      </c>
      <c r="D75" s="1">
        <v>169.514229</v>
      </c>
      <c r="E75" s="1">
        <v>341.664444</v>
      </c>
      <c r="F75" s="1">
        <v>380.824844</v>
      </c>
      <c r="G75" s="1">
        <v>269.165035</v>
      </c>
      <c r="H75" s="1">
        <v>252.761895</v>
      </c>
      <c r="I75" s="1">
        <v>166.293346</v>
      </c>
      <c r="J75" s="1">
        <v>198.963746</v>
      </c>
      <c r="K75" s="1">
        <v>153.734386</v>
      </c>
      <c r="L75" s="1">
        <v>80.139171</v>
      </c>
      <c r="M75" s="1">
        <v>76.887673</v>
      </c>
    </row>
    <row r="76" s="1" customFormat="1" spans="1:13">
      <c r="A76" s="1" t="s">
        <v>141</v>
      </c>
      <c r="B76" s="1">
        <v>48.825809</v>
      </c>
      <c r="C76" s="1">
        <v>52.753656</v>
      </c>
      <c r="D76" s="1">
        <v>123.520506</v>
      </c>
      <c r="E76" s="1">
        <v>210.198166</v>
      </c>
      <c r="F76" s="1">
        <v>216.145394</v>
      </c>
      <c r="G76" s="1">
        <v>181.56416</v>
      </c>
      <c r="H76" s="1">
        <v>132.073545</v>
      </c>
      <c r="I76" s="1">
        <v>96.133851</v>
      </c>
      <c r="J76" s="1">
        <v>137.277026</v>
      </c>
      <c r="K76" s="1">
        <v>118.455375</v>
      </c>
      <c r="L76" s="1">
        <v>50.956076</v>
      </c>
      <c r="M76" s="1">
        <v>58.00664</v>
      </c>
    </row>
    <row r="77" s="1" customFormat="1" spans="1:13">
      <c r="A77" s="1" t="s">
        <v>142</v>
      </c>
      <c r="B77" s="1">
        <v>161.75444</v>
      </c>
      <c r="C77" s="1">
        <v>157.659286</v>
      </c>
      <c r="D77" s="1">
        <v>232.16108</v>
      </c>
      <c r="E77" s="1">
        <v>367.732681</v>
      </c>
      <c r="F77" s="1">
        <v>385.585072</v>
      </c>
      <c r="G77" s="1">
        <v>311.657808</v>
      </c>
      <c r="H77" s="1">
        <v>291.919299</v>
      </c>
      <c r="I77" s="1">
        <v>206.682629</v>
      </c>
      <c r="J77" s="1">
        <v>246.058378</v>
      </c>
      <c r="K77" s="1">
        <v>218.731379</v>
      </c>
      <c r="L77" s="1">
        <v>145.247961</v>
      </c>
      <c r="M77" s="1">
        <v>202.278913</v>
      </c>
    </row>
    <row r="78" s="1" customFormat="1" spans="1:13">
      <c r="A78" s="1" t="s">
        <v>143</v>
      </c>
      <c r="B78" s="1">
        <v>383.060401</v>
      </c>
      <c r="C78" s="1">
        <v>339.225987</v>
      </c>
      <c r="D78" s="1">
        <v>320.797337</v>
      </c>
      <c r="E78" s="1">
        <v>310.56405</v>
      </c>
      <c r="F78" s="1">
        <v>310.785212</v>
      </c>
      <c r="G78" s="1">
        <v>311.590574</v>
      </c>
      <c r="H78" s="1">
        <v>344.452832</v>
      </c>
      <c r="I78" s="1">
        <v>356.985998</v>
      </c>
      <c r="J78" s="1">
        <v>360.676856</v>
      </c>
      <c r="K78" s="1">
        <v>381.23643</v>
      </c>
      <c r="L78" s="1">
        <v>356.735705</v>
      </c>
      <c r="M78" s="1">
        <v>423.264122</v>
      </c>
    </row>
    <row r="79" s="1" customFormat="1" spans="1:13">
      <c r="A79" s="1" t="s">
        <v>144</v>
      </c>
      <c r="B79" s="1">
        <v>2.701281</v>
      </c>
      <c r="C79" s="1">
        <v>2.569822</v>
      </c>
      <c r="D79" s="1">
        <v>1.799557</v>
      </c>
      <c r="E79" s="1">
        <v>1.585166</v>
      </c>
      <c r="F79" s="1">
        <v>1.635056</v>
      </c>
      <c r="G79" s="1">
        <v>1.727662</v>
      </c>
      <c r="H79" s="1">
        <v>2.130324</v>
      </c>
      <c r="I79" s="1">
        <v>2.270892</v>
      </c>
      <c r="J79" s="1">
        <v>2.683782</v>
      </c>
      <c r="K79" s="1">
        <v>2.332605</v>
      </c>
      <c r="L79" s="1">
        <v>2.225358</v>
      </c>
      <c r="M79" s="1">
        <v>2.347984</v>
      </c>
    </row>
    <row r="80" s="1" customFormat="1" spans="1:13">
      <c r="A80" s="1" t="s">
        <v>145</v>
      </c>
      <c r="B80" s="1">
        <v>9.894742</v>
      </c>
      <c r="C80" s="1">
        <v>8.170236</v>
      </c>
      <c r="D80" s="1">
        <v>4.886254</v>
      </c>
      <c r="E80" s="1">
        <v>3.391393</v>
      </c>
      <c r="F80" s="1">
        <v>2.8388</v>
      </c>
      <c r="G80" s="1">
        <v>3.271499</v>
      </c>
      <c r="H80" s="1">
        <v>4.755702</v>
      </c>
      <c r="I80" s="1">
        <v>6.560999</v>
      </c>
      <c r="J80" s="1">
        <v>5.99003</v>
      </c>
      <c r="K80" s="1">
        <v>5.482871</v>
      </c>
      <c r="L80" s="1">
        <v>6.7168</v>
      </c>
      <c r="M80" s="1">
        <v>8.84787</v>
      </c>
    </row>
    <row r="81" s="1" customFormat="1" spans="1:13">
      <c r="A81" s="1" t="s">
        <v>146</v>
      </c>
      <c r="B81" s="1">
        <v>14.870381</v>
      </c>
      <c r="C81" s="1">
        <v>12.03098</v>
      </c>
      <c r="D81" s="1">
        <v>8.094023</v>
      </c>
      <c r="E81" s="1">
        <v>3.862066</v>
      </c>
      <c r="F81" s="1">
        <v>4.081898</v>
      </c>
      <c r="G81" s="1">
        <v>4.206515</v>
      </c>
      <c r="H81" s="1">
        <v>9.206332</v>
      </c>
      <c r="I81" s="1">
        <v>10.892512</v>
      </c>
      <c r="J81" s="1">
        <v>8.938251</v>
      </c>
      <c r="K81" s="1">
        <v>10.701023</v>
      </c>
      <c r="L81" s="1">
        <v>14.331912</v>
      </c>
      <c r="M81" s="1">
        <v>19.403208</v>
      </c>
    </row>
    <row r="82" s="1" customFormat="1" spans="1:13">
      <c r="A82" s="1" t="s">
        <v>147</v>
      </c>
      <c r="B82" s="1">
        <v>9.272452</v>
      </c>
      <c r="C82" s="1">
        <v>8.008314</v>
      </c>
      <c r="D82" s="1">
        <v>3.29999</v>
      </c>
      <c r="E82" s="1">
        <v>0.647943</v>
      </c>
      <c r="F82" s="1">
        <v>1.070347</v>
      </c>
      <c r="G82" s="1">
        <v>0.850494</v>
      </c>
      <c r="H82" s="1">
        <v>4.656192</v>
      </c>
      <c r="I82" s="1">
        <v>6.342909</v>
      </c>
      <c r="J82" s="1">
        <v>3.411088</v>
      </c>
      <c r="K82" s="1">
        <v>3.387506</v>
      </c>
      <c r="L82" s="1">
        <v>8.704809</v>
      </c>
      <c r="M82" s="1">
        <v>9.603287</v>
      </c>
    </row>
    <row r="84" spans="1:1">
      <c r="A84" s="3"/>
    </row>
  </sheetData>
  <mergeCells count="12">
    <mergeCell ref="B2:E2"/>
    <mergeCell ref="F2:I2"/>
    <mergeCell ref="B6:D6"/>
    <mergeCell ref="E6:G6"/>
    <mergeCell ref="B10:D10"/>
    <mergeCell ref="E10:G10"/>
    <mergeCell ref="B14:E14"/>
    <mergeCell ref="F14:I14"/>
    <mergeCell ref="B21:D21"/>
    <mergeCell ref="E21:G21"/>
    <mergeCell ref="B29:D29"/>
    <mergeCell ref="E29:G2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8"/>
  <sheetViews>
    <sheetView workbookViewId="0">
      <selection activeCell="G12" sqref="G12"/>
    </sheetView>
  </sheetViews>
  <sheetFormatPr defaultColWidth="8.88888888888889" defaultRowHeight="14.4" outlineLevelRow="7"/>
  <cols>
    <col min="2" max="6" width="10.6666666666667"/>
    <col min="7" max="7" width="12.8888888888889"/>
    <col min="8" max="8" width="11.7777777777778"/>
    <col min="9" max="14" width="12.8888888888889"/>
    <col min="15" max="15" width="10.6666666666667"/>
    <col min="16" max="18" width="11.7777777777778"/>
    <col min="33" max="33" width="9.66666666666667"/>
    <col min="35" max="35" width="10.6666666666667"/>
  </cols>
  <sheetData>
    <row r="1" spans="1:1">
      <c r="A1" s="3" t="s">
        <v>148</v>
      </c>
    </row>
    <row r="2" s="1" customFormat="1" spans="2:35">
      <c r="B2" s="1" t="s">
        <v>149</v>
      </c>
      <c r="C2" s="1" t="s">
        <v>150</v>
      </c>
      <c r="D2" s="1" t="s">
        <v>151</v>
      </c>
      <c r="E2" s="1" t="s">
        <v>152</v>
      </c>
      <c r="F2" s="1" t="s">
        <v>153</v>
      </c>
      <c r="G2" s="1" t="s">
        <v>154</v>
      </c>
      <c r="H2" s="1" t="s">
        <v>155</v>
      </c>
      <c r="I2" s="1" t="s">
        <v>156</v>
      </c>
      <c r="J2" s="1" t="s">
        <v>157</v>
      </c>
      <c r="K2" s="1" t="s">
        <v>158</v>
      </c>
      <c r="L2" s="1" t="s">
        <v>159</v>
      </c>
      <c r="M2" s="1" t="s">
        <v>160</v>
      </c>
      <c r="N2" s="1" t="s">
        <v>161</v>
      </c>
      <c r="O2" s="1" t="s">
        <v>162</v>
      </c>
      <c r="P2" s="1" t="s">
        <v>163</v>
      </c>
      <c r="Q2" s="1" t="s">
        <v>164</v>
      </c>
      <c r="R2" s="1" t="s">
        <v>165</v>
      </c>
      <c r="AG2" s="1" t="s">
        <v>166</v>
      </c>
      <c r="AI2" s="1" t="s">
        <v>166</v>
      </c>
    </row>
    <row r="3" s="1" customFormat="1" spans="1:35">
      <c r="A3" s="1" t="s">
        <v>167</v>
      </c>
      <c r="B3" s="1">
        <v>62.641711</v>
      </c>
      <c r="C3" s="1">
        <v>53.12648</v>
      </c>
      <c r="D3" s="1">
        <v>60.362225</v>
      </c>
      <c r="E3" s="1">
        <v>52.691983</v>
      </c>
      <c r="F3" s="1">
        <v>54.739923</v>
      </c>
      <c r="G3" s="1">
        <v>18.256893</v>
      </c>
      <c r="H3" s="1">
        <v>111.942785</v>
      </c>
      <c r="I3" s="1">
        <v>26.384373</v>
      </c>
      <c r="J3" s="1">
        <v>24.694544</v>
      </c>
      <c r="K3" s="1">
        <v>104.835112</v>
      </c>
      <c r="L3" s="1">
        <v>28.238754</v>
      </c>
      <c r="M3" s="1">
        <v>20.625115</v>
      </c>
      <c r="N3" s="1">
        <v>34.66748</v>
      </c>
      <c r="O3" s="1">
        <v>3.010093</v>
      </c>
      <c r="P3" s="1">
        <v>1.327426</v>
      </c>
      <c r="Q3" s="1">
        <v>14.482663</v>
      </c>
      <c r="R3" s="1">
        <v>1.559351</v>
      </c>
      <c r="AG3" s="1">
        <v>0</v>
      </c>
      <c r="AI3" s="1">
        <v>0</v>
      </c>
    </row>
    <row r="4" s="1" customFormat="1" spans="1:35">
      <c r="A4" s="1" t="s">
        <v>168</v>
      </c>
      <c r="B4" s="1">
        <v>31.425752</v>
      </c>
      <c r="C4" s="1">
        <v>47.300653</v>
      </c>
      <c r="D4" s="1">
        <v>37.267582</v>
      </c>
      <c r="E4" s="1">
        <v>40.597197</v>
      </c>
      <c r="F4" s="1">
        <v>35.910046</v>
      </c>
      <c r="G4" s="1">
        <v>71.511549</v>
      </c>
      <c r="H4" s="1">
        <v>63.78969</v>
      </c>
      <c r="I4" s="1">
        <v>53.770053</v>
      </c>
      <c r="J4" s="1">
        <v>55.059763</v>
      </c>
      <c r="K4" s="1">
        <v>64.509649</v>
      </c>
      <c r="L4" s="1">
        <v>51.49363</v>
      </c>
      <c r="M4" s="1">
        <v>82.54797</v>
      </c>
      <c r="N4" s="1">
        <v>50.237828</v>
      </c>
      <c r="O4" s="1">
        <v>13.383858</v>
      </c>
      <c r="P4" s="1">
        <v>21.261047</v>
      </c>
      <c r="Q4" s="1">
        <v>20.98808</v>
      </c>
      <c r="R4" s="1">
        <v>21.866231</v>
      </c>
      <c r="AG4" s="1">
        <v>0</v>
      </c>
      <c r="AI4" s="1">
        <v>0</v>
      </c>
    </row>
    <row r="5" s="1" customFormat="1" spans="1:35">
      <c r="A5" s="1" t="s">
        <v>169</v>
      </c>
      <c r="B5" s="1">
        <v>0.878666</v>
      </c>
      <c r="C5" s="1">
        <v>0.385776</v>
      </c>
      <c r="D5" s="1">
        <v>0.600921</v>
      </c>
      <c r="E5" s="1">
        <v>0.576104</v>
      </c>
      <c r="F5" s="1">
        <v>0.666969</v>
      </c>
      <c r="G5" s="1">
        <v>54.21171</v>
      </c>
      <c r="H5" s="1">
        <v>60.80078</v>
      </c>
      <c r="I5" s="1">
        <v>71.604563</v>
      </c>
      <c r="J5" s="1">
        <v>74.589725</v>
      </c>
      <c r="K5" s="1">
        <v>69.040285</v>
      </c>
      <c r="L5" s="1">
        <v>66.144785</v>
      </c>
      <c r="M5" s="1">
        <v>56.648878</v>
      </c>
      <c r="N5" s="1">
        <v>66.502853</v>
      </c>
      <c r="O5" s="1">
        <v>28.747679</v>
      </c>
      <c r="P5" s="1">
        <v>31.258089</v>
      </c>
      <c r="Q5" s="1">
        <v>47.721253</v>
      </c>
      <c r="R5" s="1">
        <v>34.057886</v>
      </c>
      <c r="AG5" s="1">
        <v>0.686135</v>
      </c>
      <c r="AI5" s="1">
        <v>0.131109</v>
      </c>
    </row>
    <row r="6" s="1" customFormat="1" spans="1:35">
      <c r="A6" s="1" t="s">
        <v>17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18335.13732</v>
      </c>
      <c r="H6" s="1">
        <v>17076.3851</v>
      </c>
      <c r="I6" s="1">
        <v>19711.48313</v>
      </c>
      <c r="J6" s="1">
        <v>19957.08527</v>
      </c>
      <c r="K6" s="1">
        <v>17212.96784</v>
      </c>
      <c r="L6" s="1">
        <v>21559.73639</v>
      </c>
      <c r="M6" s="1">
        <v>18435.70348</v>
      </c>
      <c r="N6" s="1">
        <v>21357.59507</v>
      </c>
      <c r="O6" s="1">
        <v>68.927156</v>
      </c>
      <c r="P6" s="1">
        <v>0</v>
      </c>
      <c r="Q6" s="1">
        <v>8.668118</v>
      </c>
      <c r="R6" s="1">
        <v>0</v>
      </c>
      <c r="AG6" s="1">
        <v>8.9283</v>
      </c>
      <c r="AI6" s="1">
        <v>11.415186</v>
      </c>
    </row>
    <row r="7" s="1" customFormat="1" spans="1:35">
      <c r="A7" s="1" t="s">
        <v>171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.956536</v>
      </c>
      <c r="H7" s="1">
        <v>4.245997</v>
      </c>
      <c r="I7" s="1">
        <v>7.93133</v>
      </c>
      <c r="J7" s="1">
        <v>6.980228</v>
      </c>
      <c r="K7" s="1">
        <v>4.33206</v>
      </c>
      <c r="L7" s="1">
        <v>12.93071</v>
      </c>
      <c r="M7" s="1">
        <v>2.031013</v>
      </c>
      <c r="N7" s="1">
        <v>6.192609</v>
      </c>
      <c r="O7" s="1">
        <v>0.226347</v>
      </c>
      <c r="P7" s="1">
        <v>0</v>
      </c>
      <c r="Q7" s="1">
        <v>0</v>
      </c>
      <c r="R7" s="1">
        <v>0</v>
      </c>
      <c r="AG7" s="1">
        <v>0</v>
      </c>
      <c r="AI7" s="1">
        <v>0.021994</v>
      </c>
    </row>
    <row r="8" s="1" customFormat="1" spans="1:35">
      <c r="A8" s="1" t="s">
        <v>172</v>
      </c>
      <c r="B8" s="1">
        <v>0</v>
      </c>
      <c r="C8" s="1">
        <v>2.053855</v>
      </c>
      <c r="D8" s="1">
        <v>0.615462</v>
      </c>
      <c r="E8" s="1">
        <v>0.507043</v>
      </c>
      <c r="F8" s="1">
        <v>1.745775</v>
      </c>
      <c r="G8" s="1">
        <v>7.718257</v>
      </c>
      <c r="H8" s="1">
        <v>5.49283</v>
      </c>
      <c r="I8" s="1">
        <v>13.130118</v>
      </c>
      <c r="J8" s="1">
        <v>12.796646</v>
      </c>
      <c r="K8" s="1">
        <v>5.768283</v>
      </c>
      <c r="L8" s="1">
        <v>7.023006</v>
      </c>
      <c r="M8" s="1">
        <v>5.259786</v>
      </c>
      <c r="N8" s="1">
        <v>7.112591</v>
      </c>
      <c r="O8" s="1">
        <v>358.46202</v>
      </c>
      <c r="P8" s="1">
        <v>116.028687</v>
      </c>
      <c r="Q8" s="1">
        <v>161.182652</v>
      </c>
      <c r="R8" s="1">
        <v>100.008529</v>
      </c>
      <c r="AG8" s="1">
        <v>0</v>
      </c>
      <c r="AI8" s="1">
        <v>10.361717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"/>
  <sheetViews>
    <sheetView workbookViewId="0">
      <selection activeCell="B5" sqref="B5"/>
    </sheetView>
  </sheetViews>
  <sheetFormatPr defaultColWidth="8.88888888888889" defaultRowHeight="14.4" outlineLevelRow="2"/>
  <cols>
    <col min="1" max="1" width="12.3333333333333" customWidth="1"/>
    <col min="2" max="2" width="12.8888888888889"/>
    <col min="3" max="4" width="11.7777777777778"/>
    <col min="5" max="5" width="10.6666666666667"/>
    <col min="6" max="6" width="11.7777777777778"/>
    <col min="7" max="7" width="10.6666666666667"/>
    <col min="8" max="9" width="9.66666666666667"/>
  </cols>
  <sheetData>
    <row r="1" spans="1:1">
      <c r="A1" s="2" t="s">
        <v>173</v>
      </c>
    </row>
    <row r="2" spans="2:13">
      <c r="B2" s="1" t="s">
        <v>174</v>
      </c>
      <c r="C2" s="1" t="s">
        <v>175</v>
      </c>
      <c r="D2" s="1" t="s">
        <v>176</v>
      </c>
      <c r="E2" s="1" t="s">
        <v>177</v>
      </c>
      <c r="F2" s="1" t="s">
        <v>154</v>
      </c>
      <c r="G2" s="1" t="s">
        <v>155</v>
      </c>
      <c r="H2" s="1" t="s">
        <v>156</v>
      </c>
      <c r="I2" s="1" t="s">
        <v>157</v>
      </c>
      <c r="J2" s="1" t="s">
        <v>158</v>
      </c>
      <c r="K2" s="1" t="s">
        <v>159</v>
      </c>
      <c r="L2" s="1" t="s">
        <v>160</v>
      </c>
      <c r="M2" s="1" t="s">
        <v>161</v>
      </c>
    </row>
    <row r="3" spans="1:13">
      <c r="A3" t="s">
        <v>178</v>
      </c>
      <c r="B3" s="1">
        <v>6145.618114</v>
      </c>
      <c r="C3" s="1">
        <v>2104.036029</v>
      </c>
      <c r="D3" s="1">
        <v>5998.698774</v>
      </c>
      <c r="E3" s="1">
        <v>2101.288703</v>
      </c>
      <c r="F3" s="1">
        <v>1510.32904</v>
      </c>
      <c r="G3" s="1">
        <v>1364.124024</v>
      </c>
      <c r="H3" s="1">
        <v>1389.602533</v>
      </c>
      <c r="I3" s="1">
        <v>1364.453284</v>
      </c>
      <c r="J3" s="1">
        <v>1373.709579</v>
      </c>
      <c r="K3" s="1">
        <v>2330.353765</v>
      </c>
      <c r="L3" s="1">
        <v>1467.399864</v>
      </c>
      <c r="M3" s="1">
        <v>2328.968722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1"/>
  <sheetViews>
    <sheetView workbookViewId="0">
      <selection activeCell="I22" sqref="I22"/>
    </sheetView>
  </sheetViews>
  <sheetFormatPr defaultColWidth="8.88888888888889" defaultRowHeight="14.4"/>
  <sheetData>
    <row r="1" spans="1:7">
      <c r="A1" s="2" t="s">
        <v>179</v>
      </c>
      <c r="B1" t="s">
        <v>180</v>
      </c>
      <c r="C1" t="s">
        <v>181</v>
      </c>
      <c r="D1" t="s">
        <v>182</v>
      </c>
      <c r="E1" t="s">
        <v>183</v>
      </c>
      <c r="F1" t="s">
        <v>184</v>
      </c>
      <c r="G1" t="s">
        <v>185</v>
      </c>
    </row>
    <row r="2" spans="1:7">
      <c r="A2" s="1" t="s">
        <v>99</v>
      </c>
      <c r="B2" s="1">
        <v>0</v>
      </c>
      <c r="C2" s="1">
        <v>0</v>
      </c>
      <c r="D2" s="1">
        <v>1.144909</v>
      </c>
      <c r="E2" s="1">
        <v>0</v>
      </c>
      <c r="F2" s="1">
        <v>0</v>
      </c>
      <c r="G2" s="1">
        <v>0</v>
      </c>
    </row>
    <row r="3" spans="1:7">
      <c r="A3" s="1" t="s">
        <v>186</v>
      </c>
      <c r="B3" s="1">
        <v>10.159801</v>
      </c>
      <c r="C3" s="1">
        <v>0</v>
      </c>
      <c r="D3" s="1">
        <v>0</v>
      </c>
      <c r="E3" s="1">
        <v>0</v>
      </c>
      <c r="F3" s="1">
        <v>0</v>
      </c>
      <c r="G3" s="1">
        <v>0</v>
      </c>
    </row>
    <row r="4" spans="1:7">
      <c r="A4" s="1" t="s">
        <v>96</v>
      </c>
      <c r="B4" s="1">
        <v>0</v>
      </c>
      <c r="C4" s="1">
        <v>0.12891</v>
      </c>
      <c r="D4" s="1">
        <v>0</v>
      </c>
      <c r="E4" s="1">
        <v>0</v>
      </c>
      <c r="F4" s="1">
        <v>0</v>
      </c>
      <c r="G4" s="1">
        <v>0</v>
      </c>
    </row>
    <row r="5" spans="1:7">
      <c r="A5" s="1" t="s">
        <v>97</v>
      </c>
      <c r="B5" s="1">
        <v>1.661443</v>
      </c>
      <c r="C5" s="1">
        <v>0</v>
      </c>
      <c r="D5" s="1">
        <v>1.338451</v>
      </c>
      <c r="E5" s="1">
        <v>0</v>
      </c>
      <c r="F5" s="1">
        <v>0</v>
      </c>
      <c r="G5" s="1">
        <v>0</v>
      </c>
    </row>
    <row r="6" spans="1:7">
      <c r="A6" s="1" t="s">
        <v>108</v>
      </c>
      <c r="B6" s="1">
        <v>2.606712</v>
      </c>
      <c r="C6" s="1">
        <v>0</v>
      </c>
      <c r="D6" s="1">
        <v>1.325115</v>
      </c>
      <c r="E6" s="1">
        <v>0</v>
      </c>
      <c r="F6" s="1">
        <v>0</v>
      </c>
      <c r="G6" s="1">
        <v>0</v>
      </c>
    </row>
    <row r="7" spans="1:7">
      <c r="A7" s="1" t="s">
        <v>187</v>
      </c>
      <c r="B7" s="1">
        <v>2.683784</v>
      </c>
      <c r="C7" s="1">
        <v>0</v>
      </c>
      <c r="D7" s="1">
        <v>0</v>
      </c>
      <c r="E7" s="1">
        <v>0</v>
      </c>
      <c r="F7" s="1">
        <v>0</v>
      </c>
      <c r="G7" s="1">
        <v>0</v>
      </c>
    </row>
    <row r="8" spans="1:7">
      <c r="A8" s="1" t="s">
        <v>75</v>
      </c>
      <c r="B8" s="1">
        <v>2.84276</v>
      </c>
      <c r="C8" s="1">
        <v>1.067895</v>
      </c>
      <c r="D8" s="1">
        <v>1.659779</v>
      </c>
      <c r="E8" s="1">
        <v>0</v>
      </c>
      <c r="F8" s="1">
        <v>0</v>
      </c>
      <c r="G8" s="1">
        <v>0</v>
      </c>
    </row>
    <row r="9" spans="1:7">
      <c r="A9" s="1" t="s">
        <v>74</v>
      </c>
      <c r="B9" s="1">
        <v>2.537815</v>
      </c>
      <c r="C9" s="1">
        <v>1.026798</v>
      </c>
      <c r="D9" s="1">
        <v>3.097684</v>
      </c>
      <c r="E9" s="1">
        <v>0.75752</v>
      </c>
      <c r="F9" s="1">
        <v>0.59173</v>
      </c>
      <c r="G9" s="1">
        <v>1.025392</v>
      </c>
    </row>
    <row r="10" spans="1:7">
      <c r="A10" s="1" t="s">
        <v>188</v>
      </c>
      <c r="B10" s="1">
        <v>16.271298</v>
      </c>
      <c r="C10" s="1">
        <v>33.746666</v>
      </c>
      <c r="D10" s="1">
        <v>32.705353</v>
      </c>
      <c r="E10" s="1">
        <v>25.120888</v>
      </c>
      <c r="F10" s="1">
        <v>14.521248</v>
      </c>
      <c r="G10" s="1">
        <v>19.34183</v>
      </c>
    </row>
    <row r="11" spans="1:7">
      <c r="A11" s="1" t="s">
        <v>189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</row>
    <row r="12" spans="1:7">
      <c r="A12" s="1" t="s">
        <v>60</v>
      </c>
      <c r="B12" s="1">
        <v>172.476169</v>
      </c>
      <c r="C12" s="1">
        <v>415.577888</v>
      </c>
      <c r="D12" s="1">
        <v>268.109007</v>
      </c>
      <c r="E12" s="1">
        <v>122.3593</v>
      </c>
      <c r="F12" s="1">
        <v>104.349516</v>
      </c>
      <c r="G12" s="1">
        <v>78.176469</v>
      </c>
    </row>
    <row r="13" spans="1:7">
      <c r="A13" s="1" t="s">
        <v>61</v>
      </c>
      <c r="B13" s="1">
        <v>34.768976</v>
      </c>
      <c r="C13" s="1">
        <v>66.876161</v>
      </c>
      <c r="D13" s="1">
        <v>31.813821</v>
      </c>
      <c r="E13" s="1">
        <v>19.529826</v>
      </c>
      <c r="F13" s="1">
        <v>28.016823</v>
      </c>
      <c r="G13" s="1">
        <v>10.614683</v>
      </c>
    </row>
    <row r="14" spans="1:7">
      <c r="A14" s="1" t="s">
        <v>190</v>
      </c>
      <c r="B14" s="1">
        <v>985.579906</v>
      </c>
      <c r="C14" s="1">
        <v>596.66003</v>
      </c>
      <c r="D14" s="1">
        <v>1078.298837</v>
      </c>
      <c r="E14" s="1">
        <v>716.071391</v>
      </c>
      <c r="F14" s="1">
        <v>1147.561354</v>
      </c>
      <c r="G14" s="1">
        <v>1103.284088</v>
      </c>
    </row>
    <row r="15" spans="1:7">
      <c r="A15" t="s">
        <v>19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</row>
    <row r="16" spans="1:7">
      <c r="A16" s="1" t="s">
        <v>192</v>
      </c>
      <c r="B16" s="1">
        <v>1.832458</v>
      </c>
      <c r="C16" s="1">
        <v>0.780113</v>
      </c>
      <c r="D16" s="1">
        <v>5.799444</v>
      </c>
      <c r="E16" s="1">
        <v>1.200219</v>
      </c>
      <c r="F16" s="1">
        <v>4.204027</v>
      </c>
      <c r="G16" s="1">
        <v>0.662091</v>
      </c>
    </row>
    <row r="17" s="1" customFormat="1" spans="1:7">
      <c r="A17" s="1" t="s">
        <v>62</v>
      </c>
      <c r="B17" s="1">
        <v>399.074694</v>
      </c>
      <c r="C17" s="1">
        <v>223.793858</v>
      </c>
      <c r="D17" s="1">
        <v>431.731257</v>
      </c>
      <c r="E17" s="1">
        <v>209.110046</v>
      </c>
      <c r="F17" s="1">
        <v>295.790769</v>
      </c>
      <c r="G17" s="1">
        <v>180.579879</v>
      </c>
    </row>
    <row r="18" s="1" customFormat="1" spans="1:7">
      <c r="A18" s="1" t="s">
        <v>193</v>
      </c>
      <c r="B18" s="1">
        <v>5273.01546</v>
      </c>
      <c r="C18" s="1">
        <v>2575.410453</v>
      </c>
      <c r="D18" s="1">
        <v>6441.388807</v>
      </c>
      <c r="E18" s="1">
        <v>3282.34163</v>
      </c>
      <c r="F18" s="1">
        <v>4331.760261</v>
      </c>
      <c r="G18" s="1">
        <v>4662.7753</v>
      </c>
    </row>
    <row r="19" spans="1:7">
      <c r="A19" s="1" t="s">
        <v>194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</row>
    <row r="20" spans="1:7">
      <c r="A20" s="1" t="s">
        <v>195</v>
      </c>
      <c r="B20" s="1">
        <v>2.540576</v>
      </c>
      <c r="C20" s="1">
        <v>0.894059</v>
      </c>
      <c r="D20" s="1">
        <v>3.898837</v>
      </c>
      <c r="E20" s="1">
        <v>1.500453</v>
      </c>
      <c r="F20" s="1">
        <v>1.116177</v>
      </c>
      <c r="G20" s="1">
        <v>3.177718</v>
      </c>
    </row>
    <row r="22" spans="1:1">
      <c r="A22" s="2" t="s">
        <v>196</v>
      </c>
    </row>
    <row r="23" spans="1:8">
      <c r="A23" s="2" t="s">
        <v>19</v>
      </c>
      <c r="B23" s="1" t="s">
        <v>53</v>
      </c>
      <c r="C23" s="1" t="s">
        <v>54</v>
      </c>
      <c r="D23" s="1" t="s">
        <v>55</v>
      </c>
      <c r="E23" s="1" t="s">
        <v>56</v>
      </c>
      <c r="F23" s="1" t="s">
        <v>57</v>
      </c>
      <c r="G23" s="1" t="s">
        <v>58</v>
      </c>
      <c r="H23" s="1" t="s">
        <v>59</v>
      </c>
    </row>
    <row r="24" spans="1:8">
      <c r="A24" t="s">
        <v>60</v>
      </c>
      <c r="B24" s="1">
        <v>15720.430671</v>
      </c>
      <c r="C24" s="1">
        <v>15834.131669</v>
      </c>
      <c r="D24" s="1">
        <v>7094.903048</v>
      </c>
      <c r="E24" s="1">
        <v>18891.522548</v>
      </c>
      <c r="F24" s="1">
        <v>37785.160032</v>
      </c>
      <c r="G24" s="1">
        <v>18807.205535</v>
      </c>
      <c r="H24" s="1">
        <v>31514.514132</v>
      </c>
    </row>
    <row r="25" spans="1:8">
      <c r="A25" t="s">
        <v>61</v>
      </c>
      <c r="B25" s="1">
        <v>6677.488009</v>
      </c>
      <c r="C25" s="1">
        <v>6985.677201</v>
      </c>
      <c r="D25" s="1">
        <v>2562.872519</v>
      </c>
      <c r="E25" s="1">
        <v>7812.736522</v>
      </c>
      <c r="F25" s="1">
        <v>20156.907302</v>
      </c>
      <c r="G25" s="1">
        <v>6652.405361</v>
      </c>
      <c r="H25" s="1">
        <v>14245.933802</v>
      </c>
    </row>
    <row r="26" spans="1:8">
      <c r="A26" t="s">
        <v>191</v>
      </c>
      <c r="B26" s="1">
        <v>9.920729</v>
      </c>
      <c r="C26" s="1">
        <v>26.484814</v>
      </c>
      <c r="D26" s="1">
        <v>20.824802</v>
      </c>
      <c r="E26" s="1">
        <v>4.900093</v>
      </c>
      <c r="F26" s="1">
        <v>9.197949</v>
      </c>
      <c r="G26" s="1">
        <v>30.686536</v>
      </c>
      <c r="H26" s="1">
        <v>9.624556</v>
      </c>
    </row>
    <row r="27" spans="1:8">
      <c r="A27" t="s">
        <v>197</v>
      </c>
      <c r="B27" s="1">
        <v>0.136661</v>
      </c>
      <c r="C27" s="1">
        <v>0</v>
      </c>
      <c r="D27" s="1">
        <v>0.038788</v>
      </c>
      <c r="E27" s="1">
        <v>0</v>
      </c>
      <c r="F27" s="1">
        <v>0</v>
      </c>
      <c r="G27" s="1">
        <v>1.070119</v>
      </c>
      <c r="H27" s="1">
        <v>0</v>
      </c>
    </row>
    <row r="28" spans="1:8">
      <c r="A28" t="s">
        <v>192</v>
      </c>
      <c r="B28" s="1">
        <v>63.728935</v>
      </c>
      <c r="C28" s="1">
        <v>71.759272</v>
      </c>
      <c r="D28" s="1">
        <v>56.163204</v>
      </c>
      <c r="E28" s="1">
        <v>74.34584</v>
      </c>
      <c r="F28" s="1">
        <v>37.455279</v>
      </c>
      <c r="G28" s="1">
        <v>45.741163</v>
      </c>
      <c r="H28" s="1">
        <v>58.147583</v>
      </c>
    </row>
    <row r="29" spans="1:8">
      <c r="A29" t="s">
        <v>198</v>
      </c>
      <c r="B29" s="1">
        <v>54.074912</v>
      </c>
      <c r="C29" s="1">
        <v>43.980195</v>
      </c>
      <c r="D29" s="1">
        <v>55.245946</v>
      </c>
      <c r="E29" s="1">
        <v>31.339928</v>
      </c>
      <c r="F29" s="1">
        <v>32.442358</v>
      </c>
      <c r="G29" s="1">
        <v>14.918785</v>
      </c>
      <c r="H29" s="1">
        <v>29.642375</v>
      </c>
    </row>
    <row r="30" spans="1:8">
      <c r="A30" t="s">
        <v>199</v>
      </c>
      <c r="B30" s="1">
        <v>1.580686</v>
      </c>
      <c r="C30" s="1">
        <v>1.201804</v>
      </c>
      <c r="D30" s="1">
        <v>1.000576</v>
      </c>
      <c r="E30" s="1">
        <v>1.543036</v>
      </c>
      <c r="F30" s="1">
        <v>1.06367</v>
      </c>
      <c r="G30" s="1">
        <v>1.051087</v>
      </c>
      <c r="H30" s="1">
        <v>1.233202</v>
      </c>
    </row>
    <row r="31" spans="1:8">
      <c r="A31" t="s">
        <v>195</v>
      </c>
      <c r="B31" s="1">
        <v>9.388755</v>
      </c>
      <c r="C31" s="1">
        <v>2.498309</v>
      </c>
      <c r="D31" s="1">
        <v>1.475643</v>
      </c>
      <c r="E31" s="1">
        <v>5.547995</v>
      </c>
      <c r="F31" s="1">
        <v>5.630448</v>
      </c>
      <c r="G31" s="1">
        <v>1.385401</v>
      </c>
      <c r="H31" s="1">
        <v>3.918042</v>
      </c>
    </row>
    <row r="33" spans="1:9">
      <c r="A33" s="2" t="s">
        <v>4</v>
      </c>
      <c r="B33" s="1" t="s">
        <v>63</v>
      </c>
      <c r="C33" s="1" t="s">
        <v>64</v>
      </c>
      <c r="D33" s="1" t="s">
        <v>65</v>
      </c>
      <c r="E33" s="1" t="s">
        <v>66</v>
      </c>
      <c r="F33" s="1" t="s">
        <v>67</v>
      </c>
      <c r="G33" s="1" t="s">
        <v>68</v>
      </c>
      <c r="H33" s="1" t="s">
        <v>69</v>
      </c>
      <c r="I33" s="1" t="s">
        <v>70</v>
      </c>
    </row>
    <row r="34" spans="1:9">
      <c r="A34" t="s">
        <v>60</v>
      </c>
      <c r="B34" s="1">
        <v>103.681532</v>
      </c>
      <c r="C34" s="1">
        <v>409.754356</v>
      </c>
      <c r="D34" s="1">
        <v>306.394356</v>
      </c>
      <c r="E34" s="1">
        <v>193.502468</v>
      </c>
      <c r="F34" s="1">
        <v>551.303352</v>
      </c>
      <c r="G34" s="1">
        <v>259.692409</v>
      </c>
      <c r="H34" s="1">
        <v>1137.429278</v>
      </c>
      <c r="I34" s="1">
        <v>1168.665859</v>
      </c>
    </row>
    <row r="35" spans="1:9">
      <c r="A35" t="s">
        <v>61</v>
      </c>
      <c r="B35" s="1">
        <v>33.177303</v>
      </c>
      <c r="C35" s="1">
        <v>81.890476</v>
      </c>
      <c r="D35" s="1">
        <v>95.245955</v>
      </c>
      <c r="E35" s="1">
        <v>71.015521</v>
      </c>
      <c r="F35" s="1">
        <v>152.229787</v>
      </c>
      <c r="G35" s="1">
        <v>81.202254</v>
      </c>
      <c r="H35" s="1">
        <v>163.19934</v>
      </c>
      <c r="I35" s="1">
        <v>343.495737</v>
      </c>
    </row>
    <row r="36" spans="1:9">
      <c r="A36" t="s">
        <v>191</v>
      </c>
      <c r="B36" s="1">
        <v>0.978796</v>
      </c>
      <c r="C36" s="1">
        <v>0.253361</v>
      </c>
      <c r="D36" s="1">
        <v>2.130678</v>
      </c>
      <c r="E36" s="1">
        <v>0.170852</v>
      </c>
      <c r="F36" s="1">
        <v>0.674242</v>
      </c>
      <c r="G36" s="1">
        <v>0.674267</v>
      </c>
      <c r="H36" s="1">
        <v>4.483644</v>
      </c>
      <c r="I36" s="1">
        <v>0.294063</v>
      </c>
    </row>
    <row r="37" spans="1:9">
      <c r="A37" t="s">
        <v>197</v>
      </c>
      <c r="B37" s="1">
        <v>0.090336</v>
      </c>
      <c r="C37" s="1">
        <v>15.814701</v>
      </c>
      <c r="D37" s="1">
        <v>0.202937</v>
      </c>
      <c r="E37" s="1">
        <v>0</v>
      </c>
      <c r="F37" s="1">
        <v>0</v>
      </c>
      <c r="G37" s="1">
        <v>1.168232</v>
      </c>
      <c r="H37" s="1">
        <v>72.76939</v>
      </c>
      <c r="I37" s="1">
        <v>0</v>
      </c>
    </row>
    <row r="38" spans="1:9">
      <c r="A38" t="s">
        <v>192</v>
      </c>
      <c r="B38" s="1">
        <v>6.043391</v>
      </c>
      <c r="C38" s="1">
        <v>8.862466</v>
      </c>
      <c r="D38" s="1">
        <v>3.7346</v>
      </c>
      <c r="E38" s="1">
        <v>7.160258</v>
      </c>
      <c r="F38" s="1">
        <v>18.761465</v>
      </c>
      <c r="G38" s="1">
        <v>27.939602</v>
      </c>
      <c r="H38" s="1">
        <v>11.901905</v>
      </c>
      <c r="I38" s="1">
        <v>10.971818</v>
      </c>
    </row>
    <row r="39" spans="1:9">
      <c r="A39" t="s">
        <v>198</v>
      </c>
      <c r="B39" s="1">
        <v>51.818022</v>
      </c>
      <c r="C39" s="1">
        <v>43.436983</v>
      </c>
      <c r="D39" s="1">
        <v>58.061984</v>
      </c>
      <c r="E39" s="1">
        <v>38.871944</v>
      </c>
      <c r="F39" s="1">
        <v>25.195224</v>
      </c>
      <c r="G39" s="1">
        <v>40.442508</v>
      </c>
      <c r="H39" s="1">
        <v>17.798266</v>
      </c>
      <c r="I39" s="1">
        <v>41.803659</v>
      </c>
    </row>
    <row r="40" spans="1:9">
      <c r="A40" t="s">
        <v>199</v>
      </c>
      <c r="B40" s="1">
        <v>1.233195</v>
      </c>
      <c r="C40" s="1">
        <v>2.650138</v>
      </c>
      <c r="D40" s="1">
        <v>2.051491</v>
      </c>
      <c r="E40" s="1">
        <v>2.024145</v>
      </c>
      <c r="F40" s="1">
        <v>1.74811</v>
      </c>
      <c r="G40" s="1">
        <v>2.125971</v>
      </c>
      <c r="H40" s="1">
        <v>0.359303</v>
      </c>
      <c r="I40" s="1">
        <v>1.420006</v>
      </c>
    </row>
    <row r="41" spans="1:9">
      <c r="A41" t="s">
        <v>195</v>
      </c>
      <c r="B41" s="1">
        <v>4.194879</v>
      </c>
      <c r="C41" s="1">
        <v>3.518036</v>
      </c>
      <c r="D41" s="1">
        <v>0.971844</v>
      </c>
      <c r="E41" s="1">
        <v>3.160249</v>
      </c>
      <c r="F41" s="1">
        <v>2.669067</v>
      </c>
      <c r="G41" s="1">
        <v>2.962358</v>
      </c>
      <c r="H41" s="1">
        <v>3.546723</v>
      </c>
      <c r="I41" s="1">
        <v>3.45655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1</vt:lpstr>
      <vt:lpstr>Figure2</vt:lpstr>
      <vt:lpstr>Figure3</vt:lpstr>
      <vt:lpstr>Figure4</vt:lpstr>
      <vt:lpstr>Figure5</vt:lpstr>
      <vt:lpstr>FigS3</vt:lpstr>
      <vt:lpstr>Fig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Yue</dc:creator>
  <cp:lastModifiedBy>王悦</cp:lastModifiedBy>
  <dcterms:created xsi:type="dcterms:W3CDTF">2023-07-02T21:52:00Z</dcterms:created>
  <dcterms:modified xsi:type="dcterms:W3CDTF">2023-07-15T15:54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CB9B80DF55B947CA97992EA7D4E86181_12</vt:lpwstr>
  </property>
</Properties>
</file>